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3" documentId="8_{4115530F-1508-E444-82D6-7D735A0E71CA}" xr6:coauthVersionLast="47" xr6:coauthVersionMax="47" xr10:uidLastSave="{3DFA3B03-3870-1C47-8A5E-04AD287325B1}"/>
  <bookViews>
    <workbookView xWindow="0" yWindow="760" windowWidth="30240" windowHeight="18880" xr2:uid="{B79A9C41-0BAC-0F45-B49E-633DF18EDC30}"/>
  </bookViews>
  <sheets>
    <sheet name="Supplementary Data 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6" uniqueCount="436">
  <si>
    <t xml:space="preserve">ec8739_04460 : glmS:Glutamine--fructose-6-phosphate aminotransferase [isomerizing]( 2.6.1.16) </t>
  </si>
  <si>
    <t xml:space="preserve">ec8739_04459 : glmU_2:Bifunctional protein GlmU( ) </t>
  </si>
  <si>
    <t xml:space="preserve">ec8739_04450 : atpI:ATP synthase protein I( ) </t>
  </si>
  <si>
    <t xml:space="preserve">ec8739_04441 : rbsD:D-ribose pyranase( 5.4.99.62) </t>
  </si>
  <si>
    <t xml:space="preserve">ec8739_04440 : rbsA_3:Ribose import ATP-binding protein RbsA( 7.5.2.8) </t>
  </si>
  <si>
    <t xml:space="preserve">ec8739_04439 : rbsC_3:Ribose import permease protein RbsC( ) </t>
  </si>
  <si>
    <t xml:space="preserve">ec8739_04438 : rbsB:Ribose import binding protein RbsB( ) </t>
  </si>
  <si>
    <t xml:space="preserve">ec8739_04437 : rbsK:Ribokinase( 2.7.1.15) </t>
  </si>
  <si>
    <t xml:space="preserve">ec8739_04436 : rbsR:Ribose operon repressor( ) </t>
  </si>
  <si>
    <t xml:space="preserve">ec8739_04398 : yifK:putative transport protein YifK( ) </t>
  </si>
  <si>
    <t xml:space="preserve">ec8739_04366 : metR:HTH-type transcriptional regulator MetR( ) </t>
  </si>
  <si>
    <t xml:space="preserve">ec8739_04362 : :RmuC family protein( ) </t>
  </si>
  <si>
    <t xml:space="preserve">ec8739_04329 : :hypothetical protein( ) </t>
  </si>
  <si>
    <t xml:space="preserve">ec8739_04323 : :Xylose isomerase-like TIM barrel( ) </t>
  </si>
  <si>
    <t xml:space="preserve">ec8739_04293 : rhaD:Rhamnulose-1-phosphate aldolase( 4.1.2.19) </t>
  </si>
  <si>
    <t xml:space="preserve">ec8739_04291 : rhaB:L-Rhamnulokinase( 2.7.1.5) </t>
  </si>
  <si>
    <t xml:space="preserve">ec8739_04290 : rhaS_3:HTH-type transcriptional activator RhaS( ) </t>
  </si>
  <si>
    <t xml:space="preserve">ec8739_04289 : rhaR_2:HTH-type transcriptional activator RhaR( ) </t>
  </si>
  <si>
    <t xml:space="preserve">ec8739_04288 : rhaT:L-rhamnose-proton symporter( ) </t>
  </si>
  <si>
    <t xml:space="preserve">ec8739_04287 : sodA:Superoxide dismutase [Mn]( 1.15.1.1) </t>
  </si>
  <si>
    <t xml:space="preserve">ec8739_04276 : :hypothetical protein(Protein of unknown function (DUF1454) ) </t>
  </si>
  <si>
    <t xml:space="preserve">ec8739_04272 : fpr:Ferredoxin--NADP reductase( 1.18.1.2) </t>
  </si>
  <si>
    <t xml:space="preserve">ec8739_04270 : glpK:Glycerol kinase( 2.7.1.30) </t>
  </si>
  <si>
    <t xml:space="preserve">ec8739_04269 : glpF:Glycerol uptake facilitator protein( ) </t>
  </si>
  <si>
    <t xml:space="preserve">ec8739_04253 : metB:Cystathionine gamma-synthase( 2.5.1.48) </t>
  </si>
  <si>
    <t xml:space="preserve">ec8739_04251 : metF:5%2C10-methylenetetrahydrofolate reductase( 1.5.1.20) </t>
  </si>
  <si>
    <t xml:space="preserve">ec8739_04250 : katG:Catalase-peroxidase( 1.11.1.21) </t>
  </si>
  <si>
    <t xml:space="preserve">ec8739_04246 : fsaB:Fructose-6-phosphate aldolase 2( 4.1.2.-) </t>
  </si>
  <si>
    <t xml:space="preserve">ec8739_04245 : ptsI_3:Phosphoenolpyruvate-protein phosphotransferase( 2.7.3.9) </t>
  </si>
  <si>
    <t xml:space="preserve">ec8739_04244 : manP_1:PTS system mannose-specific EIIBCA component( ) </t>
  </si>
  <si>
    <t xml:space="preserve">ec8739_04243 : fryB_2:PTS system fructose-like EIIB component 1( 2.7.1.202) </t>
  </si>
  <si>
    <t xml:space="preserve">ec8739_04242 : cutC_3:Choline trimethylamine-lyase( 4.3.99.4) </t>
  </si>
  <si>
    <t xml:space="preserve">ec8739_04241 : cutD_2:Choline trimethylamine-lyase activating enzyme( 1.97.1.-) </t>
  </si>
  <si>
    <t xml:space="preserve">ec8739_04230 : fabR:HTH-type transcriptional repressor FabR( ) </t>
  </si>
  <si>
    <t xml:space="preserve">ec8739_04229 : yijD:Inner membrane protein YijD( ) </t>
  </si>
  <si>
    <t xml:space="preserve">ec8739_04227 : btuB:Vitamin B12 transporter BtuB( ) </t>
  </si>
  <si>
    <t xml:space="preserve">ec8739_04215 : tufB:Elongation factor Tu 2( ) </t>
  </si>
  <si>
    <t xml:space="preserve">ec8739_04206 : thiH:2-iminoacetate synthase( 4.1.99.19) </t>
  </si>
  <si>
    <t xml:space="preserve">ec8739_04205 : thiG:Thiazole synthase( 2.8.1.10) </t>
  </si>
  <si>
    <t xml:space="preserve">ec8739_04204 : thiS:Sulfur carrier protein ThiS( ) </t>
  </si>
  <si>
    <t xml:space="preserve">ec8739_04203 : thiF:Sulfur carrier protein ThiS adenylyltransferase( 2.7.7.73) </t>
  </si>
  <si>
    <t xml:space="preserve">ec8739_04202 : thiE:Thiamine-phosphate synthase( 2.5.1.3) </t>
  </si>
  <si>
    <t xml:space="preserve">ec8739_04201 : thiC:Phosphomethylpyrimidine synthase( 4.1.99.17) </t>
  </si>
  <si>
    <t xml:space="preserve">ec8739_04200 : rsd:Regulator of sigma D( ) </t>
  </si>
  <si>
    <t xml:space="preserve">ec8739_04191 : zraS_2:Sensor protein ZraS( 2.7.13.3) </t>
  </si>
  <si>
    <t xml:space="preserve">ec8739_04190 : zraR_2:Transcriptional regulatory protein ZraR( ) </t>
  </si>
  <si>
    <t xml:space="preserve">ec8739_04188 : purH:Bifunctional purine biosynthesis protein PurH( ) </t>
  </si>
  <si>
    <t xml:space="preserve">ec8739_04183 : metA:Homoserine O-succinyltransferase( 2.3.1.46) </t>
  </si>
  <si>
    <t xml:space="preserve">ec8739_04182 : aceB:Malate synthase A( 2.3.3.9) </t>
  </si>
  <si>
    <t xml:space="preserve">ec8739_04181 : aceA:Isocitrate lyase( 4.1.3.1) </t>
  </si>
  <si>
    <t xml:space="preserve">ec8739_04178 : iclR:Transcriptional repressor IclR( ) </t>
  </si>
  <si>
    <t xml:space="preserve">ec8739_04175 : pepE:Peptidase E( 3.4.13.21) </t>
  </si>
  <si>
    <t xml:space="preserve">ec8739_04164 : malG:Maltose transport system permease protein MalG( ) </t>
  </si>
  <si>
    <t xml:space="preserve">ec8739_04163 : malF:Maltose transport system permease protein MalF( ) </t>
  </si>
  <si>
    <t xml:space="preserve">ec8739_04162 : malE:Maltose-binding periplasmic protein( ) </t>
  </si>
  <si>
    <t xml:space="preserve">ec8739_04160 : malK:Maltose/maltodextrin import ATP-binding protein MalK( 7.5.2.1) </t>
  </si>
  <si>
    <t xml:space="preserve">ec8739_04159 : lamB:Maltoporin( ) </t>
  </si>
  <si>
    <t xml:space="preserve">ec8739_04158 : :Maltose operon periplasmic protein precursor (MalM)( ) </t>
  </si>
  <si>
    <t xml:space="preserve">ec8739_04152 : plsB:Glycerol-3-phosphate acyltransferase( 2.3.1.15) </t>
  </si>
  <si>
    <t xml:space="preserve">ec8739_04123 : yjcH:Inner membrane protein YjcH( ) </t>
  </si>
  <si>
    <t xml:space="preserve">ec8739_04122 : acs_2:Acetyl-coenzyme A synthetase( 6.2.1.1) </t>
  </si>
  <si>
    <t xml:space="preserve">ec8739_04118 : :Polysulfide reductase%2C NrfD( ) </t>
  </si>
  <si>
    <t xml:space="preserve">ec8739_04115 : nrfG:Formate-dependent nitrite reductase complex subunit NrfG( ) </t>
  </si>
  <si>
    <t xml:space="preserve">ec8739_04074 : eptA:Phosphoethanolamine transferase EptA( 2.7.-.-) </t>
  </si>
  <si>
    <t xml:space="preserve">ec8739_04070 : melR:Melibiose operon regulatory protein( ) </t>
  </si>
  <si>
    <t xml:space="preserve">ec8739_04069 : melA:Alpha-galactosidase( 3.2.1.22) </t>
  </si>
  <si>
    <t xml:space="preserve">ec8739_04066 : fumB:Fumarate hydratase class I%2C anaerobic( 4.2.1.2) </t>
  </si>
  <si>
    <t xml:space="preserve">ec8739_04043 : rapA_2:RNA polymerase-associated protein RapA( 3.6.4.-) </t>
  </si>
  <si>
    <t xml:space="preserve">ec8739_04042 : :hypothetical protein( ) </t>
  </si>
  <si>
    <t xml:space="preserve">ec8739_04041 : cshA:DEAD-box ATP-dependent RNA helicase CshA( 3.6.4.13) </t>
  </si>
  <si>
    <t xml:space="preserve">ec8739_04040 : pcrA:ATP-dependent DNA helicase PcrA( 3.6.4.12) </t>
  </si>
  <si>
    <t xml:space="preserve">ec8739_04029 : dcuA:Anaerobic C4-dicarboxylate transporter DcuA( ) </t>
  </si>
  <si>
    <t xml:space="preserve">ec8739_04028 : aspA:Aspartate ammonia-lyase( 4.3.1.1) </t>
  </si>
  <si>
    <t xml:space="preserve">ec8739_04015 : ampC:Beta-lactamase( 3.5.2.6) </t>
  </si>
  <si>
    <t xml:space="preserve">ec8739_04014 : frdD:Fumarate reductase subunit D( ) </t>
  </si>
  <si>
    <t xml:space="preserve">ec8739_03977 : :hypothetical protein(Protein of unknown function (DUF1471) ) </t>
  </si>
  <si>
    <t xml:space="preserve">ec8739_03976 : bsmA:Lipoprotein BsmA( ) </t>
  </si>
  <si>
    <t xml:space="preserve">ec8739_03973 : ulaG:putative L-ascorbate-6-phosphate lactonase UlaG( 3.1.1.-) </t>
  </si>
  <si>
    <t xml:space="preserve">ec8739_03959 : siaQ:Sialic acid TRAP transporter small permease protein SiaQ( ) </t>
  </si>
  <si>
    <t xml:space="preserve">ec8739_03949 : cycA:D-serine/D-alanine/glycine transporter( ) </t>
  </si>
  <si>
    <t xml:space="preserve">ec8739_03948 : ytfE:Iron-sulfur cluster repair protein YtfE( ) </t>
  </si>
  <si>
    <t xml:space="preserve">ec8739_03934 : ytfQ:ABC transporter periplasmic-binding protein YtfQ( ) </t>
  </si>
  <si>
    <t xml:space="preserve">ec8739_03933 : rbsA_1:Ribose import ATP-binding protein RbsA( 7.5.2.8) </t>
  </si>
  <si>
    <t xml:space="preserve">ec8739_03931 : yjfF:Inner membrane ABC transporter permease protein YjfF( ) </t>
  </si>
  <si>
    <t xml:space="preserve">ec8739_03923 : treC:Trehalose-6-phosphate hydrolase( 3.2.1.93) </t>
  </si>
  <si>
    <t xml:space="preserve">ec8739_03922 : treB:PTS system trehalose-specific EIIBC component( ) </t>
  </si>
  <si>
    <t xml:space="preserve">ec8739_03921 : treR:HTH-type transcriptional regulator TreR( ) </t>
  </si>
  <si>
    <t xml:space="preserve">ec8739_03917 : pyrB:Aspartate carbamoyltransferase catalytic subunit( 2.1.3.2) </t>
  </si>
  <si>
    <t xml:space="preserve">ec8739_03880 : :SdiA-regulated( ) </t>
  </si>
  <si>
    <t xml:space="preserve">ec8739_03879 : :hypothetical protein(Protein of unknown function (DUF3343) ) </t>
  </si>
  <si>
    <t xml:space="preserve">ec8739_03878 : fldI:(R)-phenyllactate dehydratase activator( 3.6.1.-) </t>
  </si>
  <si>
    <t xml:space="preserve">ec8739_03877 : fldC:(R)-phenyllactyl-CoA dehydratase beta subunit( 4.2.1.-) </t>
  </si>
  <si>
    <t xml:space="preserve">ec8739_03857 : ttuB:Putative tartrate transporter( ) </t>
  </si>
  <si>
    <t xml:space="preserve">ec8739_03853 : hpcB:3%2C4-dihydroxyphenylacetate 2%2C3-dioxygenase( 1.13.11.15) </t>
  </si>
  <si>
    <t xml:space="preserve">ec8739_03852 : betB_2:NAD/NADP-dependent betaine aldehyde dehydrogenase( 1.2.1.8) </t>
  </si>
  <si>
    <t xml:space="preserve">ec8739_03851 : hpcE:Homoprotocatechuate catabolism bifunctional isomerase/decarboxylase( ) </t>
  </si>
  <si>
    <t xml:space="preserve">ec8739_03847 : lgoR:putative HTH-type transcriptional regulator LgoR( ) </t>
  </si>
  <si>
    <t xml:space="preserve">ec8739_03837 : fhuF:Ferric iron reductase protein FhuF( ) </t>
  </si>
  <si>
    <t xml:space="preserve">ec8739_03768 : rihC_2:Non-specific ribonucleoside hydrolase RihC( 3.2.-.-) </t>
  </si>
  <si>
    <t xml:space="preserve">ec8739_03767 : rihC_1:Non-specific ribonucleoside hydrolase RihC( 3.2.-.-) </t>
  </si>
  <si>
    <t xml:space="preserve">ec8739_03756 : etfB_2:Electron transfer flavoprotein subunit beta( ) </t>
  </si>
  <si>
    <t xml:space="preserve">ec8739_03755 : etfA_3:Electron transfer flavoprotein subunit alpha( ) </t>
  </si>
  <si>
    <t xml:space="preserve">ec8739_03754 : :Electron transfer flavoprotein-ubiquinone oxidoreductase( 1.5.5.1) </t>
  </si>
  <si>
    <t xml:space="preserve">ec8739_03736 : araB:Ribulokinase( 2.7.1.16) </t>
  </si>
  <si>
    <t xml:space="preserve">ec8739_03734 : yabI:Inner membrane protein YabI( ) </t>
  </si>
  <si>
    <t xml:space="preserve">ec8739_03690 : aroP:Aromatic amino acid transport protein AroP( ) </t>
  </si>
  <si>
    <t xml:space="preserve">ec8739_03686 : lpdA:Dihydrolipoyl dehydrogenase( 1.8.1.4) </t>
  </si>
  <si>
    <t xml:space="preserve">ec8739_03684 : acnB:Aconitate hydratase B( 4.2.1.3) </t>
  </si>
  <si>
    <t xml:space="preserve">ec8739_03673 : manX_4:PTS system mannose-specific EIIAB component( 2.7.1.191) </t>
  </si>
  <si>
    <t xml:space="preserve">ec8739_03660 : folK:2-amino-4-hydroxy-6- hydroxymethyldihydropteridine pyrophosphokinase( 2.7.6.3) </t>
  </si>
  <si>
    <t xml:space="preserve">ec8739_03659 : pcnB:Poly(A) polymerase I( 2.7.7.19) </t>
  </si>
  <si>
    <t xml:space="preserve">ec8739_03652 : fhuA:Ferrichrome-iron receptor( ) </t>
  </si>
  <si>
    <t xml:space="preserve">ec8739_03650 : fhuD:Iron(3+)-hydroxamate-binding protein FhuD( ) </t>
  </si>
  <si>
    <t xml:space="preserve">ec8739_03641 : degP:Periplasmic serine endoprotease DegP( 3.4.21.107) </t>
  </si>
  <si>
    <t xml:space="preserve">ec8739_03640 : cdaR:Carbohydrate diacid regulator( ) </t>
  </si>
  <si>
    <t xml:space="preserve">ec8739_03603 : metI:D-methionine transport system permease protein MetI( ) </t>
  </si>
  <si>
    <t xml:space="preserve">ec8739_03602 : metN:Methionine import ATP-binding protein MetN( 3.6.3.-) </t>
  </si>
  <si>
    <t xml:space="preserve">ec8739_03591 : mltD:Membrane-bound lytic murein transglycosylase D( 4.2.2.-) </t>
  </si>
  <si>
    <t xml:space="preserve">ec8739_03590 : gloB:Hydroxyacylglutathione hydrolase GloB( 3.1.2.6) </t>
  </si>
  <si>
    <t xml:space="preserve">ec8739_03578 : :RadC-like JAB domain protein( ) </t>
  </si>
  <si>
    <t xml:space="preserve">ec8739_03575 : :hypothetical protein(Bacterial protein of unknown function (DUF905) ) </t>
  </si>
  <si>
    <t xml:space="preserve">ec8739_03569 : :hypothetical protein( ) </t>
  </si>
  <si>
    <t xml:space="preserve">ec8739_03539 : :Transposase( ) </t>
  </si>
  <si>
    <t xml:space="preserve">ec8739_03445 : lutA_2:Lactate utilization protein A( ) </t>
  </si>
  <si>
    <t xml:space="preserve">ec8739_03444 : lutB:Lactate utilization protein B( ) </t>
  </si>
  <si>
    <t xml:space="preserve">ec8739_03443 : lutC:Lactate utilization protein C( ) </t>
  </si>
  <si>
    <t xml:space="preserve">ec8739_03438 : betT:High-affinity choline transport protein( ) </t>
  </si>
  <si>
    <t xml:space="preserve">ec8739_03417 : codB:Cytosine permease( ) </t>
  </si>
  <si>
    <t xml:space="preserve">ec8739_03409 : lacZ:Beta-galactosidase( 3.2.1.23) </t>
  </si>
  <si>
    <t xml:space="preserve">ec8739_03407 : yiaJ_2:DNA-binding transcriptional repressor YiaJ( ) </t>
  </si>
  <si>
    <t xml:space="preserve">ec8739_03385 : ampH_2:D-alanyl-D-alanine- carboxypeptidase/endopeptidase AmpH( 3.4.-.-) </t>
  </si>
  <si>
    <t xml:space="preserve">ec8739_03380 : :hypothetical protein(Protein of unknown function (DUF2754) ) </t>
  </si>
  <si>
    <t xml:space="preserve">ec8739_03379 : ddlA:D-alanine--D-alanine ligase A( 6.3.2.4) </t>
  </si>
  <si>
    <t xml:space="preserve">ec8739_03350 : tsx:Nucleoside-specific channel-forming protein tsx( ) </t>
  </si>
  <si>
    <t xml:space="preserve">ec8739_03340 : ispA:Farnesyl diphosphate synthase( 2.5.1.10) </t>
  </si>
  <si>
    <t xml:space="preserve">ec8739_03339 : xseB:Exodeoxyribonuclease 7 small subunit( 3.1.11.6) </t>
  </si>
  <si>
    <t xml:space="preserve">ec8739_03316 : sgrR_1:HTH-type transcriptional regulator SgrR( ) </t>
  </si>
  <si>
    <t xml:space="preserve">ec8739_03246 : allA:Ureidoglycolate lyase( 4.3.2.3) </t>
  </si>
  <si>
    <t xml:space="preserve">ec8739_03227 : purE:N5-carboxyaminoimidazole ribonucleotide mutase( 5.4.99.18) </t>
  </si>
  <si>
    <t xml:space="preserve">ec8739_03186 : fepA:Ferrienterobactin receptor( ) </t>
  </si>
  <si>
    <t xml:space="preserve">ec8739_03177 : fepB:Ferrienterobactin-binding periplasmic protein( ) </t>
  </si>
  <si>
    <t xml:space="preserve">ec8739_03174 : entB:Enterobactin synthase component B( 6.3.2.14) </t>
  </si>
  <si>
    <t xml:space="preserve">ec8739_03173 : entA:2%2C3-dihydro-2%2C3-dihydroxybenzoate dehydrogenase( 1.3.1.28) </t>
  </si>
  <si>
    <t xml:space="preserve">ec8739_03171 : cstA:Carbon starvation protein A( ) </t>
  </si>
  <si>
    <t xml:space="preserve">ec8739_03170 : :Selenoprotein%2C putative( ) </t>
  </si>
  <si>
    <t xml:space="preserve">ec8739_03169 : ybdH:putative oxidoreductase YbdH( 1.1.-.-) </t>
  </si>
  <si>
    <t xml:space="preserve">ec8739_03168 : ybdL:Methionine aminotransferase( 2.6.1.88) </t>
  </si>
  <si>
    <t xml:space="preserve">ec8739_03118 : rihA:Pyrimidine-specific ribonucleoside hydrolase RihA( 3.2.-.-) </t>
  </si>
  <si>
    <t xml:space="preserve">ec8739_03117 : glnQ_3:Glutamine transport ATP-binding protein GlnQ( ) </t>
  </si>
  <si>
    <t xml:space="preserve">ec8739_03116 : gltK:Glutamate/aspartate import permease protein GltK( ) </t>
  </si>
  <si>
    <t xml:space="preserve">ec8739_03115 : glnM_2:putative glutamine ABC transporter permease protein GlnM( ) </t>
  </si>
  <si>
    <t xml:space="preserve">ec8739_03114 : gltI:Glutamate/aspartate import solute-binding protein( ) </t>
  </si>
  <si>
    <t xml:space="preserve">ec8739_03051 : sdhC:Succinate dehydrogenase cytochrome b556 subunit( ) </t>
  </si>
  <si>
    <t xml:space="preserve">ec8739_03050 : sdhD:Succinate dehydrogenase hydrophobic membrane anchor subunit( ) </t>
  </si>
  <si>
    <t xml:space="preserve">ec8739_03049 : sdhA:Succinate dehydrogenase flavoprotein subunit( 1.3.5.1) </t>
  </si>
  <si>
    <t xml:space="preserve">ec8739_03046 : sucB:Dihydrolipoyllysine-residue succinyltransferase component of 2-oxoglutarate dehydrogenase complex( 2.3.1.61) </t>
  </si>
  <si>
    <t xml:space="preserve">ec8739_03045 : sucC:Succinate--CoA ligase [ADP-forming] subunit beta( 6.2.1.5) </t>
  </si>
  <si>
    <t xml:space="preserve">ec8739_03044 : sucD_1:Succinate--CoA ligase [ADP-forming] subunit alpha( 6.2.1.5) </t>
  </si>
  <si>
    <t xml:space="preserve">ec8739_03012 : ylmA:putative ABC transporter ATP-binding protein YlmA( 3.6.3.-) </t>
  </si>
  <si>
    <t xml:space="preserve">ec8739_02963 : ybhQ:Inner membrane protein YbhQ( ) </t>
  </si>
  <si>
    <t xml:space="preserve">ec8739_02956 : ybiA:N-glycosidase YbiA( 3.2.2.-) </t>
  </si>
  <si>
    <t xml:space="preserve">ec8739_02945 : glnQ_2:Glutamine transport ATP-binding protein GlnQ( ) </t>
  </si>
  <si>
    <t xml:space="preserve">ec8739_02944 : glnP:Glutamine transport system permease protein GlnP( ) </t>
  </si>
  <si>
    <t xml:space="preserve">ec8739_02904 : rcdA:HTH-type transcriptional regulator RcdA( ) </t>
  </si>
  <si>
    <t xml:space="preserve">ec8739_02857 : :Ogr/Delta-like zinc finger( ) </t>
  </si>
  <si>
    <t xml:space="preserve">ec8739_02854 : grxA:Glutaredoxin 1( ) </t>
  </si>
  <si>
    <t xml:space="preserve">ec8739_02823 : cspD:Cold shock-like protein CspD( ) </t>
  </si>
  <si>
    <t xml:space="preserve">ec8739_02771 : ompF:Outer membrane protein F( ) </t>
  </si>
  <si>
    <t xml:space="preserve">ec8739_02745 : fabA:3-hydroxydecanoyl-[acyl-carrier-protein] dehydratase( 4.2.1.59) </t>
  </si>
  <si>
    <t xml:space="preserve">ec8739_02704 : torT:Periplasmic protein TorT( ) </t>
  </si>
  <si>
    <t xml:space="preserve">ec8739_02696 : agp:Glucose-1-phosphatase( 3.1.3.10) </t>
  </si>
  <si>
    <t xml:space="preserve">ec8739_02689 : rutD:Putative aminoacrylate hydrolase RutD( 3.5.1.-) </t>
  </si>
  <si>
    <t xml:space="preserve">ec8739_02683 : putP:Sodium/proline symporter( ) </t>
  </si>
  <si>
    <t xml:space="preserve">ec8739_02682 : efeU:Ferrous iron permease EfeU( ) </t>
  </si>
  <si>
    <t xml:space="preserve">ec8739_02681 : efeO:Iron uptake system component EfeO( ) </t>
  </si>
  <si>
    <t xml:space="preserve">ec8739_02680 : efeB:Deferrochelatase/peroxidase EfeB( 1.11.1.-) </t>
  </si>
  <si>
    <t xml:space="preserve">ec8739_02613 : plsX:Phosphate acyltransferase( 2.3.1.-) </t>
  </si>
  <si>
    <t xml:space="preserve">ec8739_02602 : ptsG:PTS system glucose-specific EIICB component( ) </t>
  </si>
  <si>
    <t xml:space="preserve">ec8739_02592 : comR:HTH-type transcriptional repressor ComR( ) </t>
  </si>
  <si>
    <t xml:space="preserve">ec8739_02520 : :hypothetical protein(Protein of unknown function (DUF2583) ) </t>
  </si>
  <si>
    <t xml:space="preserve">ec8739_02478 : oppA:Periplasmic oligopeptide-binding protein( ) </t>
  </si>
  <si>
    <t xml:space="preserve">ec8739_02477 : oppB:Oligopeptide transport system permease protein OppB( ) </t>
  </si>
  <si>
    <t xml:space="preserve">ec8739_02476 : oppC:Oligopeptide transport system permease protein OppC( ) </t>
  </si>
  <si>
    <t xml:space="preserve">ec8739_02475 : oppD_2:Oligopeptide transport ATP-binding protein OppD( ) </t>
  </si>
  <si>
    <t xml:space="preserve">ec8739_02474 : oppF_2:Oligopeptide transport ATP-binding protein OppF( ) </t>
  </si>
  <si>
    <t xml:space="preserve">ec8739_02469 : :TonB polyproline region( ) </t>
  </si>
  <si>
    <t xml:space="preserve">ec8739_02416 : pspF:Psp operon transcriptional activator( ) </t>
  </si>
  <si>
    <t xml:space="preserve">ec8739_02404 : afr_2:1%2C5-anhydro-D-fructose reductase( 1.1.1.292) </t>
  </si>
  <si>
    <t xml:space="preserve">ec8739_02380 : tsaR_2:HTH-type transcriptional regulator TsaR( ) </t>
  </si>
  <si>
    <t xml:space="preserve">ec8739_02367 : :Dicarboxylate transport( ) </t>
  </si>
  <si>
    <t xml:space="preserve">ec8739_02364 : feaR:Transcriptional activator FeaR( ) </t>
  </si>
  <si>
    <t xml:space="preserve">ec8739_02351 : paaJ:3-oxoadipyl-CoA/3-oxo-5%2C6-dehydrosuberyl-CoA thiolase( 2.3.1.174) </t>
  </si>
  <si>
    <t xml:space="preserve">ec8739_02350 : paaK:Phenylacetate-coenzyme A ligase( 6.2.1.30) </t>
  </si>
  <si>
    <t xml:space="preserve">ec8739_02334 : aldA:Lactaldehyde dehydrogenase( 1.2.1.22) </t>
  </si>
  <si>
    <t xml:space="preserve">ec8739_02330 : :hypothetical protein( ) </t>
  </si>
  <si>
    <t xml:space="preserve">ec8739_02328 : catM:HTH-type transcriptional regulator CatM( ) </t>
  </si>
  <si>
    <t xml:space="preserve">ec8739_02325 : :hypothetical protein(Protein of unknown function (DUF465) ) </t>
  </si>
  <si>
    <t xml:space="preserve">ec8739_02315 : ydcP_2:putative protease YdcP( 3.4.-.-) </t>
  </si>
  <si>
    <t xml:space="preserve">ec8739_02298 : orfC:Antigen Lp49( ) </t>
  </si>
  <si>
    <t xml:space="preserve">ec8739_02283 : flr:Flavoredoxin( ) </t>
  </si>
  <si>
    <t xml:space="preserve">ec8739_02248 : chuR_2:Anaerobic sulfatase-maturating enzyme( 1.1.99.-) </t>
  </si>
  <si>
    <t xml:space="preserve">ec8739_02247 : betC:Choline-sulfatase( 3.1.6.6) </t>
  </si>
  <si>
    <t xml:space="preserve">ec8739_02235 : lsrR_2:Transcriptional regulator LsrR( ) </t>
  </si>
  <si>
    <t xml:space="preserve">ec8739_02234 : lsrA:Autoinducer 2 import ATP-binding protein LsrA( 3.6.3.-) </t>
  </si>
  <si>
    <t xml:space="preserve">ec8739_02233 : lsrC:Autoinducer 2 import system permease protein LsrC( ) </t>
  </si>
  <si>
    <t xml:space="preserve">ec8739_02232 : lsrD:Autoinducer 2 import system permease protein LsrD( ) </t>
  </si>
  <si>
    <t xml:space="preserve">ec8739_02230 : lsrF:3-hydroxy-5-phosphonooxypentane-2%2C4-dione thiolase( 2.3.1.245) </t>
  </si>
  <si>
    <t xml:space="preserve">ec8739_02127 : nagC_1:N-acetylglucosamine repressor( ) </t>
  </si>
  <si>
    <t xml:space="preserve">ec8739_02119 : pntB:NAD(P) transhydrogenase subunit beta( 1.6.1.2) </t>
  </si>
  <si>
    <t xml:space="preserve">ec8739_02110 : fumC:Fumarate hydratase class II( 4.2.1.2) </t>
  </si>
  <si>
    <t xml:space="preserve">ec8739_02109 : fumA:Fumarate hydratase class I%2C aerobic( 4.2.1.2) </t>
  </si>
  <si>
    <t xml:space="preserve">ec8739_02103 : uidA:Beta-glucuronidase( 3.2.1.31) </t>
  </si>
  <si>
    <t xml:space="preserve">ec8739_02069 : nemR:HTH-type transcriptional repressor NemR( ) </t>
  </si>
  <si>
    <t xml:space="preserve">ec8739_02015 : ppsA:Phosphoenolpyruvate synthase( 2.7.9.2) </t>
  </si>
  <si>
    <t xml:space="preserve">ec8739_01992 : :Fructosamine kinase( ) </t>
  </si>
  <si>
    <t xml:space="preserve">ec8739_01938 : msrB:Peptide methionine sulfoxide reductase MsrB( 1.8.4.12) </t>
  </si>
  <si>
    <t xml:space="preserve">ec8739_01918 : dmlR_4:HTH-type transcriptional regulator DmlR( ) </t>
  </si>
  <si>
    <t xml:space="preserve">ec8739_01916 : caiT_1:L-carnitine/gamma-butyrobetaine antiporter( ) </t>
  </si>
  <si>
    <t xml:space="preserve">ec8739_01912 : fadD:Long-chain-fatty-acid--CoA ligase( 6.2.1.3) </t>
  </si>
  <si>
    <t xml:space="preserve">ec8739_01911 : slp_2:Outer membrane protein slp( ) </t>
  </si>
  <si>
    <t xml:space="preserve">ec8739_01899 : manX_3:PTS system mannose-specific EIIAB component( 2.7.1.191) </t>
  </si>
  <si>
    <t xml:space="preserve">ec8739_01898 : :hypothetical protein( ) </t>
  </si>
  <si>
    <t xml:space="preserve">ec8739_01897 : :IS1 transposase( ) </t>
  </si>
  <si>
    <t xml:space="preserve">ec8739_01896 : manX_2:PTS system mannose-specific EIIAB component( 2.7.1.191) </t>
  </si>
  <si>
    <t xml:space="preserve">ec8739_01895 : manY:PTS system mannose-specific EIIC component( ) </t>
  </si>
  <si>
    <t xml:space="preserve">ec8739_01894 : manZ_3:PTS system mannose-specific EIID component( ) </t>
  </si>
  <si>
    <t xml:space="preserve">ec8739_01863 : purT:Formate-dependent phosphoribosylglycinamide formyltransferase( 2.1.2.-) </t>
  </si>
  <si>
    <t xml:space="preserve">ec8739_01858 : hexR:HTH-type transcriptional regulator HexR( ) </t>
  </si>
  <si>
    <t xml:space="preserve">ec8739_01855 : mepM_1:Murein DD-endopeptidase MepM( 3.4.24.-) </t>
  </si>
  <si>
    <t xml:space="preserve">ec8739_01854 : znuA:High-affinity zinc uptake system protein ZnuA( ) </t>
  </si>
  <si>
    <t xml:space="preserve">ec8739_01844 : yecD:Isochorismatase family protein YecD( 3.-.-.-) </t>
  </si>
  <si>
    <t xml:space="preserve">ec8739_01837 : cutC_1:Copper homeostasis protein CutC( ) </t>
  </si>
  <si>
    <t xml:space="preserve">ec8739_01813 : araF:L-arabinose-binding periplasmic protein( ) </t>
  </si>
  <si>
    <t xml:space="preserve">ec8739_01785 : :sulfur transport( ) </t>
  </si>
  <si>
    <t xml:space="preserve">ec8739_01743 : mtfA:Protein MtfA( ) </t>
  </si>
  <si>
    <t xml:space="preserve">ec8739_01711 : gatC_3:PTS system galactitol-specific EIIC component( ) </t>
  </si>
  <si>
    <t xml:space="preserve">ec8739_01710 : gatB_2:PTS system galactitol-specific EIIB component( 2.7.1.200) </t>
  </si>
  <si>
    <t xml:space="preserve">ec8739_01709 : gatA_3:PTS system galactitol-specific EIIA component( 2.7.1.200) </t>
  </si>
  <si>
    <t xml:space="preserve">ec8739_01664 : rfbB:dTDP-glucose 4%2C6-dehydratase( 4.2.1.46) </t>
  </si>
  <si>
    <t xml:space="preserve">ec8739_01614 : gatA_1:PTS system galactitol-specific EIIA component( 2.7.1.200) </t>
  </si>
  <si>
    <t xml:space="preserve">ec8739_01613 : gatZ:D-tagatose-1%2C6-bisphosphate aldolase subunit GatZ( ) </t>
  </si>
  <si>
    <t xml:space="preserve">ec8739_01612 : gatY:D-tagatose-1%2C6-bisphosphate aldolase subunit GatY( 4.1.2.40) </t>
  </si>
  <si>
    <t xml:space="preserve">ec8739_01610 : yegT:Putative nucleoside transporter YegT( ) </t>
  </si>
  <si>
    <t xml:space="preserve">ec8739_01609 : :ADP-ribosylglycohydrolase( ) </t>
  </si>
  <si>
    <t xml:space="preserve">ec8739_01604 : thiD:Hydroxymethylpyrimidine/phosphomethylpyrimidine kinase( 2.7.1.49) </t>
  </si>
  <si>
    <t xml:space="preserve">ec8739_01603 : thiM:Hydroxyethylthiazole kinase( 2.7.1.50) </t>
  </si>
  <si>
    <t xml:space="preserve">ec8739_01602 : rcnR:Transcriptional repressor RcnR( ) </t>
  </si>
  <si>
    <t xml:space="preserve">ec8739_01601 : rcnA:Nickel/cobalt efflux system RcnA( ) </t>
  </si>
  <si>
    <t xml:space="preserve">ec8739_01582 : yehT:Transcriptional regulatory protein YehT( ) </t>
  </si>
  <si>
    <t xml:space="preserve">ec8739_01581 : yehU:Sensor histidine kinase YehU( 2.7.13.3) </t>
  </si>
  <si>
    <t xml:space="preserve">ec8739_01561 : preT:NAD-dependent dihydropyrimidine dehydrogenase subunit PreT( 1.3.1.1) </t>
  </si>
  <si>
    <t xml:space="preserve">ec8739_01560 : preA:NAD-dependent dihydropyrimidine dehydrogenase subunit PreA( 1.3.1.1) </t>
  </si>
  <si>
    <t xml:space="preserve">ec8739_01559 : mglC:Galactoside transport system permease protein MglC( ) </t>
  </si>
  <si>
    <t xml:space="preserve">ec8739_01558 : mglA_2:Galactose/methyl galactoside import ATP-binding protein MglA( 7.5.2.8) </t>
  </si>
  <si>
    <t xml:space="preserve">ec8739_01557 : mglB:D-galactose-binding periplasmic protein( ) </t>
  </si>
  <si>
    <t xml:space="preserve">ec8739_01556 : galS:HTH-type transcriptional regulator GalS( ) </t>
  </si>
  <si>
    <t xml:space="preserve">ec8739_01550 : cysL:HTH-type transcriptional regulator CysL( ) </t>
  </si>
  <si>
    <t xml:space="preserve">ec8739_01541 : psuG:Pseudouridine-5'-phosphate glycosidase( 4.2.1.70) </t>
  </si>
  <si>
    <t xml:space="preserve">ec8739_01540 : psuK_1:Pseudouridine kinase( 2.7.1.83) </t>
  </si>
  <si>
    <t xml:space="preserve">ec8739_01530 : mepS_1:Murein DD-endopeptidase MepS/Murein LD-carboxypeptidase( 3.4.-.-) </t>
  </si>
  <si>
    <t xml:space="preserve">ec8739_01512 : dsbE:Thiol:disulfide interchange protein DsbE( ) </t>
  </si>
  <si>
    <t xml:space="preserve">ec8739_01511 : ccmF_1:Cytochrome c-type biogenesis protein CcmF( ) </t>
  </si>
  <si>
    <t xml:space="preserve">ec8739_01510 : ccmE:Cytochrome c-type biogenesis protein CcmE( ) </t>
  </si>
  <si>
    <t xml:space="preserve">ec8739_01508 : ccmC:Heme exporter protein C( ) </t>
  </si>
  <si>
    <t xml:space="preserve">ec8739_01507 : ccmB:Heme exporter protein B( ) </t>
  </si>
  <si>
    <t xml:space="preserve">ec8739_01506 : ccmA:Cytochrome c biogenesis ATP-binding export protein CcmA( 7.6.2.5) </t>
  </si>
  <si>
    <t xml:space="preserve">ec8739_01505 : napC:Cytochrome c-type protein NapC( ) </t>
  </si>
  <si>
    <t xml:space="preserve">ec8739_01504 : napB:Periplasmic nitrate reductase%2C electron transfer subunit( ) </t>
  </si>
  <si>
    <t xml:space="preserve">ec8739_01503 : yccM_1:Putative electron transport protein YccM( ) </t>
  </si>
  <si>
    <t xml:space="preserve">ec8739_01502 : :4Fe-4S binding domain protein( ) </t>
  </si>
  <si>
    <t xml:space="preserve">ec8739_01501 : napA:Periplasmic nitrate reductase( 1.7.99.4) </t>
  </si>
  <si>
    <t xml:space="preserve">ec8739_01499 : :4Fe-4S dicluster domain protein( ) </t>
  </si>
  <si>
    <t xml:space="preserve">ec8739_01491 : ompC:Outer membrane protein C( ) </t>
  </si>
  <si>
    <t xml:space="preserve">ec8739_01487 : zraS_1:Sensor protein ZraS( 2.7.13.3) </t>
  </si>
  <si>
    <t xml:space="preserve">ec8739_01486 : zraR_1:Transcriptional regulatory protein ZraR( ) </t>
  </si>
  <si>
    <t xml:space="preserve">ec8739_01473 : nrdA:Ribonucleoside-diphosphate reductase 1 subunit alpha( 1.17.4.1) </t>
  </si>
  <si>
    <t xml:space="preserve">ec8739_01469 : :hypothetical protein( ) </t>
  </si>
  <si>
    <t xml:space="preserve">ec8739_01468 : glpQ:Glycerophosphodiester phosphodiesterase%2C periplasmic( 3.1.4.46) </t>
  </si>
  <si>
    <t xml:space="preserve">ec8739_01467 : glpT:Glycerol-3-phosphate transporter( ) </t>
  </si>
  <si>
    <t xml:space="preserve">ec8739_01466 : glpA:Anaerobic glycerol-3-phosphate dehydrogenase subunit A( 1.1.5.3) </t>
  </si>
  <si>
    <t xml:space="preserve">ec8739_01465 : glpB:Anaerobic glycerol-3-phosphate dehydrogenase subunit B( 1.1.5.3) </t>
  </si>
  <si>
    <t xml:space="preserve">ec8739_01464 : glpC:Anaerobic glycerol-3-phosphate dehydrogenase subunit C( ) </t>
  </si>
  <si>
    <t xml:space="preserve">ec8739_01459 : rhmD:L-rhamnonate dehydratase( 4.2.1.90) </t>
  </si>
  <si>
    <t xml:space="preserve">ec8739_01420 : :hypothetical protein( ) </t>
  </si>
  <si>
    <t xml:space="preserve">ec8739_01419 : gltC_2:HTH-type transcriptional regulator GltC( ) </t>
  </si>
  <si>
    <t xml:space="preserve">ec8739_01398 : argT:Lysine/arginine/ornithine-binding periplasmic protein( ) </t>
  </si>
  <si>
    <t xml:space="preserve">ec8739_01396 : purF:Amidophosphoribosyltransferase( 2.4.2.14) </t>
  </si>
  <si>
    <t xml:space="preserve">ec8739_01395 : cvpA:Colicin V production protein( ) </t>
  </si>
  <si>
    <t xml:space="preserve">ec8739_01385 : fabB:3-oxoacyl-[acyl-carrier-protein] synthase 1( 2.3.1.41) </t>
  </si>
  <si>
    <t xml:space="preserve">ec8739_01369 : sixA:Phosphohistidine phosphatase SixA( 3.1.3.-) </t>
  </si>
  <si>
    <t xml:space="preserve">ec8739_01368 : fadJ:Fatty acid oxidation complex subunit alpha( ) </t>
  </si>
  <si>
    <t xml:space="preserve">ec8739_01367 : fadI:3-ketoacyl-CoA thiolase( 2.3.1.16) </t>
  </si>
  <si>
    <t xml:space="preserve">ec8739_01365 : fadL:Long-chain fatty acid transport protein( ) </t>
  </si>
  <si>
    <t xml:space="preserve">ec8739_01313 : cysZ:Sulfate transporter CysZ( ) </t>
  </si>
  <si>
    <t xml:space="preserve">ec8739_01301 : fabG2:putative oxidoreductase( 1.-.-.-) </t>
  </si>
  <si>
    <t xml:space="preserve">ec8739_01277 : :hypothetical protein( ) </t>
  </si>
  <si>
    <t xml:space="preserve">ec8739_01266 : :Cobalamin adenosyltransferase( ) </t>
  </si>
  <si>
    <t xml:space="preserve">ec8739_01262 : maeB:NADP-dependent malic enzyme( 1.1.1.40) </t>
  </si>
  <si>
    <t xml:space="preserve">ec8739_01228 : bepA_1:Beta-barrel assembly-enhancing protease( 3.4.-.-) </t>
  </si>
  <si>
    <t xml:space="preserve">ec8739_01223 : purM:Phosphoribosylformylglycinamidine cyclo-ligase( 6.3.3.1) </t>
  </si>
  <si>
    <t xml:space="preserve">ec8739_01213 : guaB:Inosine-5'-monophosphate dehydrogenase( 1.1.1.205) </t>
  </si>
  <si>
    <t xml:space="preserve">ec8739_01203 : ndk:Nucleoside diphosphate kinase( 2.7.4.6) </t>
  </si>
  <si>
    <t xml:space="preserve">ec8739_01184 : hcaR_1:Hca operon transcriptional activator HcaR( ) </t>
  </si>
  <si>
    <t xml:space="preserve">ec8739_01169 : hmp:Flavohemoprotein( 1.14.12.17) </t>
  </si>
  <si>
    <t xml:space="preserve">ec8739_01164 : purL:Phosphoribosylformylglycinamidine synthase( 6.3.5.3) </t>
  </si>
  <si>
    <t xml:space="preserve">ec8739_01151 : :Positive regulator of sigma(E)%2C RseC/MucC( ) </t>
  </si>
  <si>
    <t xml:space="preserve">ec8739_01150 : rseB:Sigma-E factor regulatory protein RseB( ) </t>
  </si>
  <si>
    <t xml:space="preserve">ec8739_01149 : rseA:Anti-sigma-E factor RseA( ) </t>
  </si>
  <si>
    <t xml:space="preserve">ec8739_01148 : rpoE:ECF RNA polymerase sigma-E factor( ) </t>
  </si>
  <si>
    <t xml:space="preserve">ec8739_01137 : :Acetyltransferase Pat( 2.3.1.-) </t>
  </si>
  <si>
    <t xml:space="preserve">ec8739_01068 : proV:Glycine betaine/proline betaine transport system ATP-binding protein ProV( ) </t>
  </si>
  <si>
    <t xml:space="preserve">ec8739_01067 : proW:Glycine betaine/proline betaine transport system permease protein ProW( ) </t>
  </si>
  <si>
    <t xml:space="preserve">ec8739_01066 : proX:Glycine betaine/proline betaine-binding periplasmic protein( ) </t>
  </si>
  <si>
    <t xml:space="preserve">ec8739_01063 : :Branched-chain amino acid transport protein (AzlD)( ) </t>
  </si>
  <si>
    <t xml:space="preserve">ec8739_01030 : bglF_1:PTS system beta-glucoside-specific EIIBCA component( ) </t>
  </si>
  <si>
    <t xml:space="preserve">ec8739_00977 : :Electron transfer flavoprotein-ubiquinone oxidoreductase( 1.5.5.1) </t>
  </si>
  <si>
    <t xml:space="preserve">ec8739_00976 : fixX_1:Ferredoxin-like protein FixX( ) </t>
  </si>
  <si>
    <t xml:space="preserve">ec8739_00975 : glpP:Glycerol uptake operon antiterminator regulatory protein( ) </t>
  </si>
  <si>
    <t xml:space="preserve">ec8739_00969 : yqcE:Inner membrane protein YqcE( ) </t>
  </si>
  <si>
    <t xml:space="preserve">ec8739_00944 : ygdG:Flap endonuclease Xni( 3.1.-.-) </t>
  </si>
  <si>
    <t xml:space="preserve">ec8739_00943 : fucO:Lactaldehyde reductase( 1.1.1.77) </t>
  </si>
  <si>
    <t xml:space="preserve">ec8739_00942 : fucA_1:L-fuculose phosphate aldolase( 4.1.2.17) </t>
  </si>
  <si>
    <t xml:space="preserve">ec8739_00941 : fucP:L-fucose-proton symporter( ) </t>
  </si>
  <si>
    <t xml:space="preserve">ec8739_00940 : fucI:L-fucose isomerase( 5.3.1.25) </t>
  </si>
  <si>
    <t xml:space="preserve">ec8739_00939 : fucK:L-fuculokinase( 2.7.1.51) </t>
  </si>
  <si>
    <t xml:space="preserve">ec8739_00937 : glpR_2:Glycerol-3-phosphate regulon repressor( ) </t>
  </si>
  <si>
    <t xml:space="preserve">ec8739_00929 : mltA:Membrane-bound lytic murein transglycosylase A( 4.2.2.-) </t>
  </si>
  <si>
    <t xml:space="preserve">ec8739_00925 : amiC:N-acetylmuramoyl-L-alanine amidase AmiC( 3.5.1.28) </t>
  </si>
  <si>
    <t xml:space="preserve">ec8739_00919 : :Type II secretion prepilin peptidase dependent protein C( ) </t>
  </si>
  <si>
    <t xml:space="preserve">ec8739_00897 : thlA:Acetyl-CoA acetyltransferase( 2.3.1.9) </t>
  </si>
  <si>
    <t xml:space="preserve">ec8739_00863 : xdhA_2:Putative xanthine dehydrogenase molybdenum-binding subunit XdhA( 1.17.1.4) </t>
  </si>
  <si>
    <t xml:space="preserve">ec8739_00862 : ndhF:Nicotinate dehydrogenase FAD-subunit( 1.17.1.5) </t>
  </si>
  <si>
    <t xml:space="preserve">ec8739_00861 : ndhS:Nicotinate dehydrogenase small FeS subunit( 1.17.1.5) </t>
  </si>
  <si>
    <t xml:space="preserve">ec8739_00860 : :Limonene hydroxylase( 1.14.14.51) </t>
  </si>
  <si>
    <t xml:space="preserve">ec8739_00857 : argE_1:Acetylornithine deacetylase( 3.5.1.16) </t>
  </si>
  <si>
    <t xml:space="preserve">ec8739_00855 : arcC1_1:Carbamate kinase 1( 2.7.2.2) </t>
  </si>
  <si>
    <t xml:space="preserve">ec8739_00854 : pucA:putative xanthine dehydrogenase subunit A( 1.17.1.4) </t>
  </si>
  <si>
    <t xml:space="preserve">ec8739_00853 : :hypothetical protein( ) </t>
  </si>
  <si>
    <t xml:space="preserve">ec8739_00851 : sfrB:NADPH-Fe(3+) oxidoreductase subunit beta( 1.-.-.-) </t>
  </si>
  <si>
    <t xml:space="preserve">ec8739_00850 : :8-oxoguanine deaminase( 3.5.4.32) </t>
  </si>
  <si>
    <t xml:space="preserve">ec8739_00849 : :FAD binding domain in molybdopterin dehydrogenase( ) </t>
  </si>
  <si>
    <t xml:space="preserve">ec8739_00848 : xdhA_1:Putative xanthine dehydrogenase molybdenum-binding subunit XdhA( 1.17.1.4) </t>
  </si>
  <si>
    <t xml:space="preserve">ec8739_00843 : gltD_2:Glutamate synthase [NADPH] small chain( 1.4.1.13) </t>
  </si>
  <si>
    <t xml:space="preserve">ec8739_00842 : uacT:Uric acid transporter UacT( ) </t>
  </si>
  <si>
    <t xml:space="preserve">ec8739_00830 : :hemolysin-III related( ) </t>
  </si>
  <si>
    <t xml:space="preserve">ec8739_00815 : :LysR substrate binding domain protein( ) </t>
  </si>
  <si>
    <t xml:space="preserve">ec8739_00776 : ansB:L-asparaginase 2( 3.5.1.1) </t>
  </si>
  <si>
    <t xml:space="preserve">ec8739_00762 : fecI:putative RNA polymerase sigma factor FecI( ) </t>
  </si>
  <si>
    <t xml:space="preserve">ec8739_00756 : fecE:Fe(3+) dicitrate transport ATP-binding protein FecE( ) </t>
  </si>
  <si>
    <t xml:space="preserve">ec8739_00748 : :Integrase core domain protein( ) </t>
  </si>
  <si>
    <t xml:space="preserve">ec8739_00742 : glcA:Glycolate permease GlcA( ) </t>
  </si>
  <si>
    <t xml:space="preserve">ec8739_00741 : glcB:Malate synthase G( 2.3.3.9) </t>
  </si>
  <si>
    <t xml:space="preserve">ec8739_00740 : :heme-degrading( ) </t>
  </si>
  <si>
    <t xml:space="preserve">ec8739_00739 : lutA_1:Lactate utilization protein A( ) </t>
  </si>
  <si>
    <t xml:space="preserve">ec8739_00738 : :putative FAD-linked oxidoreductase( 1.-.-.-) </t>
  </si>
  <si>
    <t xml:space="preserve">ec8739_00737 : :putative FAD-linked oxidoreductase( 1.-.-.-) </t>
  </si>
  <si>
    <t xml:space="preserve">ec8739_00736 : glcC_2:Glc operon transcriptional activator( ) </t>
  </si>
  <si>
    <t xml:space="preserve">ec8739_00735 : :hypothetical protein( ) </t>
  </si>
  <si>
    <t xml:space="preserve">ec8739_00719 : hybG:Hydrogenase-2 operon protein HybG( ) </t>
  </si>
  <si>
    <t xml:space="preserve">ec8739_00718 : hypA_1:hydrogenase nickel incorporation protein HypA( ) </t>
  </si>
  <si>
    <t xml:space="preserve">ec8739_00717 : hybE:Hydrogenase-2 operon protein HybE( ) </t>
  </si>
  <si>
    <t xml:space="preserve">ec8739_00716 : hybD:Hydrogenase 2 maturation protease( 3.4.23.-) </t>
  </si>
  <si>
    <t xml:space="preserve">ec8739_00715 : hybC:Hydrogenase-2 large chain( 1.12.99.6) </t>
  </si>
  <si>
    <t xml:space="preserve">ec8739_00714 : hybB:putative Ni/Fe-hydrogenase 2 b-type cytochrome subunit( ) </t>
  </si>
  <si>
    <t xml:space="preserve">ec8739_00713 : fdnH_1:Formate dehydrogenase%2C nitrate-inducible%2C iron-sulfur subunit( ) </t>
  </si>
  <si>
    <t xml:space="preserve">ec8739_00712 : hybO:Hydrogenase-2 small chain( 1.12.99.6) </t>
  </si>
  <si>
    <t xml:space="preserve">ec8739_00708 : gpr_1:L-glyceraldehyde 3-phosphate reductase( 1.1.1.-) </t>
  </si>
  <si>
    <t xml:space="preserve">ec8739_00705 : exbD_1:Biopolymer transport protein ExbD( ) </t>
  </si>
  <si>
    <t xml:space="preserve">ec8739_00703 : metC:Cystathionine beta-lyase MetC( 4.4.1.8) </t>
  </si>
  <si>
    <t xml:space="preserve">ec8739_00681 : cpdA:3'%2C5'-cyclic adenosine monophosphate phosphodiesterase CpdA( 3.1.4.53) </t>
  </si>
  <si>
    <t xml:space="preserve">ec8739_00660 : :Bacterial SH3 domain protein( ) </t>
  </si>
  <si>
    <t xml:space="preserve">ec8739_00645 : yqjH:NADPH-dependent ferric-chelate reductase( 1.16.1.9) </t>
  </si>
  <si>
    <t xml:space="preserve">ec8739_00644 : yqjI:Transcriptional regulator YqjI( ) </t>
  </si>
  <si>
    <t xml:space="preserve">ec8739_00634 : fadH:2%2C4-dienoyl-CoA reductase [NADPH]( 1.3.1.34) </t>
  </si>
  <si>
    <t xml:space="preserve">ec8739_00628 : afr_1:1%2C5-anhydro-D-fructose reductase( 1.1.1.292) </t>
  </si>
  <si>
    <t xml:space="preserve">ec8739_00626 : sstT:Serine/threonine transporter SstT( ) </t>
  </si>
  <si>
    <t xml:space="preserve">ec8739_00624 : uxaA:Altronate dehydratase( 4.2.1.7) </t>
  </si>
  <si>
    <t xml:space="preserve">ec8739_00623 : uxaC:Uronate isomerase( 5.3.1.12) </t>
  </si>
  <si>
    <t xml:space="preserve">ec8739_00591 : garK:Glycerate 2-kinase( 2.7.1.165) </t>
  </si>
  <si>
    <t xml:space="preserve">ec8739_00590 : garR_1:2-hydroxy-3-oxopropionate reductase( 1.1.1.60) </t>
  </si>
  <si>
    <t xml:space="preserve">ec8739_00495 : nanE2:Putative N-acetylmannosamine-6-phosphate 2-epimerase 2( 5.1.3.9) </t>
  </si>
  <si>
    <t xml:space="preserve">ec8739_00494 : nanT:Putative sialic acid transporter( ) </t>
  </si>
  <si>
    <t xml:space="preserve">ec8739_00493 : nanA:N-acetylneuraminate lyase( 4.1.3.3) </t>
  </si>
  <si>
    <t xml:space="preserve">ec8739_00434 : dprA:DNA processing protein DprA( ) </t>
  </si>
  <si>
    <t xml:space="preserve">ec8739_00362 : :OsmC-like protein( ) </t>
  </si>
  <si>
    <t xml:space="preserve">ec8739_00337 : :hypothetical protein( ) </t>
  </si>
  <si>
    <t xml:space="preserve">ec8739_00321 : yrfF:Putative membrane protein IgaA( ) </t>
  </si>
  <si>
    <t xml:space="preserve">ec8739_00316 : pckA:Phosphoenolpyruvate carboxykinase (ATP)( 4.1.1.49) </t>
  </si>
  <si>
    <t xml:space="preserve">ec8739_00315 : envZ:Osmolarity sensor protein EnvZ( 2.7.13.3) </t>
  </si>
  <si>
    <t xml:space="preserve">ec8739_00304 : gntT:High-affinity gluconate transporter( ) </t>
  </si>
  <si>
    <t xml:space="preserve">ec8739_00301 : malT:HTH-type transcriptional regulator MalT( ) </t>
  </si>
  <si>
    <t xml:space="preserve">ec8739_00300 : rtcA:RNA 3'-terminal phosphate cyclase( 6.5.1.4) </t>
  </si>
  <si>
    <t xml:space="preserve">ec8739_00282 : gntK:Thermoresistant gluconokinase( 2.7.1.12) </t>
  </si>
  <si>
    <t xml:space="preserve">ec8739_00266 : ugpB:sn-glycerol-3-phosphate-binding periplasmic protein UgpB( ) </t>
  </si>
  <si>
    <t xml:space="preserve">ec8739_00259 : livJ:Leu/Ile/Val-binding protein( ) </t>
  </si>
  <si>
    <t xml:space="preserve">ec8739_00239 : nikE:Nickel import ATP-binding protein NikE( 7.2.2.11) </t>
  </si>
  <si>
    <t xml:space="preserve">ec8739_00196 : dmlR_1:HTH-type transcriptional regulator DmlR( ) </t>
  </si>
  <si>
    <t xml:space="preserve">ec8739_00194 : yhjE_1:Inner membrane metabolite transport protein YhjE( ) </t>
  </si>
  <si>
    <t xml:space="preserve">ec8739_00190 : :Peptidase M16 inactive domain protein( ) </t>
  </si>
  <si>
    <t xml:space="preserve">ec8739_00189 : dctA:Aerobic C4-dicarboxylate transport protein( ) </t>
  </si>
  <si>
    <t xml:space="preserve">ec8739_00177 : ldrD_1:Small toxic polypeptide LdrD( ) </t>
  </si>
  <si>
    <t xml:space="preserve">ec8739_00173 : dppC:Dipeptide transport system permease protein DppC( ) </t>
  </si>
  <si>
    <t xml:space="preserve">ec8739_00172 : dppB:Dipeptide transport system permease protein DppB( ) </t>
  </si>
  <si>
    <t xml:space="preserve">ec8739_00171 : dppA:Periplasmic dipeptide transport protein( ) </t>
  </si>
  <si>
    <t xml:space="preserve">ec8739_00169 : eptB:Kdo(2)-lipid A phosphoethanolamine 7''-transferase( 2.7.8.42) </t>
  </si>
  <si>
    <t xml:space="preserve">ec8739_00143 : :Mannosyl-glycoprotein endo-beta-N-acetylglucosaminidase( ) </t>
  </si>
  <si>
    <t xml:space="preserve">ec8739_00141 : avtA:Valine--pyruvate aminotransferase( 2.6.1.66) </t>
  </si>
  <si>
    <t xml:space="preserve">ec8739_00140 : hyfA_1:Hydrogenase-4 component A( 1.-.-.-) </t>
  </si>
  <si>
    <t xml:space="preserve">ec8739_00105 : lldP:L-lactate permease( ) </t>
  </si>
  <si>
    <t xml:space="preserve">ec8739_00100 : gpsA:Glycerol-3-phosphate dehydrogenase [NAD(P)+]( 1.1.1.94) </t>
  </si>
  <si>
    <t xml:space="preserve">ec8739_00071 : dut:Deoxyuridine 5'-triphosphate nucleotidohydrolase( 3.6.1.23) </t>
  </si>
  <si>
    <t xml:space="preserve">ec8739_00057 : xanP:Xanthine permease XanP( ) </t>
  </si>
  <si>
    <t xml:space="preserve">ec8739_00051 : :AAA domain protein( ) </t>
  </si>
  <si>
    <t xml:space="preserve">ec8739_00035 : adeQ:Adenine permease AdeQ( ) </t>
  </si>
  <si>
    <t xml:space="preserve">ec8739_00034 : ade:Adenine deaminase( 3.5.4.2) </t>
  </si>
  <si>
    <t xml:space="preserve">ec8739_00028 : ilvB:Acetolactate synthase isozyme 1 large subunit( 2.2.1.6) </t>
  </si>
  <si>
    <t xml:space="preserve">ec8739_00027 : tisB:Small toxic protein TisB( ) </t>
  </si>
  <si>
    <t xml:space="preserve">ec8739_00025 : chuR_1:Anaerobic sulfatase-maturating enzyme( 1.1.99.-) </t>
  </si>
  <si>
    <t xml:space="preserve">ec8739_00018 : aspT_1:Aspartate/alanine antiporter( ) </t>
  </si>
  <si>
    <t xml:space="preserve">ec8739_00016 : ibpA:Small heat shock protein IbpA( ) </t>
  </si>
  <si>
    <t xml:space="preserve">ec8739_00015 : :hypothetical protein(Protein of unknown function (DUF1375) ) </t>
  </si>
  <si>
    <t>-LOG10 padj</t>
  </si>
  <si>
    <t>S2.1-3</t>
  </si>
  <si>
    <t>S2.1-2</t>
  </si>
  <si>
    <t>S2.1-1</t>
  </si>
  <si>
    <t>S2.0-3</t>
  </si>
  <si>
    <t>S2.0-2</t>
  </si>
  <si>
    <t>S2.0-1</t>
  </si>
  <si>
    <t>padj</t>
  </si>
  <si>
    <t>pvalue</t>
  </si>
  <si>
    <t>stat</t>
  </si>
  <si>
    <t>lfcSE</t>
  </si>
  <si>
    <t>log2FoldChange</t>
  </si>
  <si>
    <t>baseMean</t>
  </si>
  <si>
    <t>Row.names</t>
  </si>
  <si>
    <t>Supplementary Data 10 | Transcriptome analysis of strains S2.1 and S2.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Trebuchet MS"/>
      <charset val="134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rgb="FFFFFFFF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16"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41997-1875-A74E-8E1C-66A8A59AE5BC}">
  <dimension ref="A1:N423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83" customWidth="1"/>
    <col min="2" max="2" width="9.6640625" customWidth="1"/>
    <col min="3" max="3" width="17" customWidth="1"/>
    <col min="4" max="4" width="18.83203125" customWidth="1"/>
    <col min="6" max="6" width="38" customWidth="1"/>
    <col min="8" max="8" width="20.6640625" customWidth="1"/>
    <col min="11" max="11" width="24.6640625" customWidth="1"/>
    <col min="12" max="12" width="21.83203125" customWidth="1"/>
    <col min="14" max="14" width="15.6640625" customWidth="1"/>
  </cols>
  <sheetData>
    <row r="1" spans="1:14" ht="19" customHeight="1" x14ac:dyDescent="0.2">
      <c r="A1" s="7" t="s">
        <v>435</v>
      </c>
      <c r="B1" s="6"/>
      <c r="C1" s="6"/>
      <c r="D1" s="6"/>
    </row>
    <row r="2" spans="1:14" x14ac:dyDescent="0.2">
      <c r="A2" s="2" t="s">
        <v>434</v>
      </c>
      <c r="B2" s="2" t="s">
        <v>433</v>
      </c>
      <c r="C2" s="2" t="s">
        <v>432</v>
      </c>
      <c r="D2" s="5" t="s">
        <v>431</v>
      </c>
      <c r="E2" s="2" t="s">
        <v>430</v>
      </c>
      <c r="F2" s="2" t="s">
        <v>429</v>
      </c>
      <c r="G2" s="2" t="s">
        <v>428</v>
      </c>
      <c r="H2" s="4" t="s">
        <v>427</v>
      </c>
      <c r="I2" s="4" t="s">
        <v>426</v>
      </c>
      <c r="J2" s="4" t="s">
        <v>425</v>
      </c>
      <c r="K2" s="3" t="s">
        <v>424</v>
      </c>
      <c r="L2" s="3" t="s">
        <v>423</v>
      </c>
      <c r="M2" s="3" t="s">
        <v>422</v>
      </c>
      <c r="N2" s="2" t="s">
        <v>421</v>
      </c>
    </row>
    <row r="3" spans="1:14" x14ac:dyDescent="0.2">
      <c r="A3" s="1" t="s">
        <v>420</v>
      </c>
      <c r="B3" s="1">
        <v>306.36183197021597</v>
      </c>
      <c r="C3" s="1">
        <v>1.3583400409987001</v>
      </c>
      <c r="D3" s="1">
        <v>0.20901264344766299</v>
      </c>
      <c r="E3" s="1">
        <v>6.4988414987384902</v>
      </c>
      <c r="F3" s="1">
        <v>8.0940883207339806E-11</v>
      </c>
      <c r="G3" s="1">
        <v>1.1313621854061099E-9</v>
      </c>
      <c r="H3" s="1">
        <v>186.69690167795599</v>
      </c>
      <c r="I3" s="1">
        <v>138.908539641548</v>
      </c>
      <c r="J3" s="1">
        <v>188.651943900345</v>
      </c>
      <c r="K3" s="1">
        <v>437.827525166508</v>
      </c>
      <c r="L3" s="1">
        <v>436.85618914408201</v>
      </c>
      <c r="M3" s="1">
        <v>449.22989229085402</v>
      </c>
      <c r="N3" s="1">
        <v>8.9463983411903705</v>
      </c>
    </row>
    <row r="4" spans="1:14" x14ac:dyDescent="0.2">
      <c r="A4" s="1" t="s">
        <v>419</v>
      </c>
      <c r="B4" s="1">
        <v>1353.56929826652</v>
      </c>
      <c r="C4" s="1">
        <v>1.1650444964829301</v>
      </c>
      <c r="D4" s="1">
        <v>0.30646629755669302</v>
      </c>
      <c r="E4" s="1">
        <v>3.8015419828257402</v>
      </c>
      <c r="F4" s="1">
        <v>1.4379836659828799E-4</v>
      </c>
      <c r="G4" s="1">
        <v>6.9362497670067205E-4</v>
      </c>
      <c r="H4" s="1">
        <v>889.07602206832496</v>
      </c>
      <c r="I4" s="1">
        <v>626.81043507673905</v>
      </c>
      <c r="J4" s="1">
        <v>988.84476170813002</v>
      </c>
      <c r="K4" s="1">
        <v>2224.7877042176001</v>
      </c>
      <c r="L4" s="1">
        <v>2273.2553255277398</v>
      </c>
      <c r="M4" s="1">
        <v>1118.64154100058</v>
      </c>
      <c r="N4" s="1">
        <v>3.15887527676602</v>
      </c>
    </row>
    <row r="5" spans="1:14" x14ac:dyDescent="0.2">
      <c r="A5" s="1" t="s">
        <v>418</v>
      </c>
      <c r="B5" s="1">
        <v>329.40445579818203</v>
      </c>
      <c r="C5" s="1">
        <v>1.4247636010304601</v>
      </c>
      <c r="D5" s="1">
        <v>0.29391354834127698</v>
      </c>
      <c r="E5" s="1">
        <v>4.8475601382488902</v>
      </c>
      <c r="F5" s="1">
        <v>1.2498914943696699E-6</v>
      </c>
      <c r="G5" s="1">
        <v>9.3795459483144101E-6</v>
      </c>
      <c r="H5" s="1">
        <v>167.664693254475</v>
      </c>
      <c r="I5" s="1">
        <v>122.836477203683</v>
      </c>
      <c r="J5" s="1">
        <v>244.756611231303</v>
      </c>
      <c r="K5" s="1">
        <v>446.74004476277202</v>
      </c>
      <c r="L5" s="1">
        <v>593.96410303810103</v>
      </c>
      <c r="M5" s="1">
        <v>400.46480529875498</v>
      </c>
      <c r="N5" s="1">
        <v>5.0278181847461401</v>
      </c>
    </row>
    <row r="6" spans="1:14" x14ac:dyDescent="0.2">
      <c r="A6" s="1" t="s">
        <v>417</v>
      </c>
      <c r="B6" s="1">
        <v>162.318126934102</v>
      </c>
      <c r="C6" s="1">
        <v>2.2367877460788401</v>
      </c>
      <c r="D6" s="1">
        <v>0.24738300288037299</v>
      </c>
      <c r="E6" s="1">
        <v>9.0418004472218492</v>
      </c>
      <c r="F6" s="1">
        <v>1.54112225318049E-19</v>
      </c>
      <c r="G6" s="1">
        <v>6.8105150077420601E-18</v>
      </c>
      <c r="H6" s="1">
        <v>52.565147074376</v>
      </c>
      <c r="I6" s="1">
        <v>66.584258671155396</v>
      </c>
      <c r="J6" s="1">
        <v>52.598125622772898</v>
      </c>
      <c r="K6" s="1">
        <v>289.65688687860597</v>
      </c>
      <c r="L6" s="1">
        <v>289.36712712112598</v>
      </c>
      <c r="M6" s="1">
        <v>223.137216236575</v>
      </c>
      <c r="N6" s="1">
        <v>17.166820045713699</v>
      </c>
    </row>
    <row r="7" spans="1:14" x14ac:dyDescent="0.2">
      <c r="A7" s="1" t="s">
        <v>416</v>
      </c>
      <c r="B7" s="1">
        <v>2705.4511155734599</v>
      </c>
      <c r="C7" s="1">
        <v>1.58191180815318</v>
      </c>
      <c r="D7" s="1">
        <v>0.21977176773450999</v>
      </c>
      <c r="E7" s="1">
        <v>7.1979755382600601</v>
      </c>
      <c r="F7" s="1">
        <v>6.1113104532997802E-13</v>
      </c>
      <c r="G7" s="1">
        <v>1.17784067106549E-11</v>
      </c>
      <c r="H7" s="1">
        <v>1506.2633523726399</v>
      </c>
      <c r="I7" s="1">
        <v>1526.84593159718</v>
      </c>
      <c r="J7" s="1">
        <v>1033.0271872312601</v>
      </c>
      <c r="K7" s="1">
        <v>4503.0505260127802</v>
      </c>
      <c r="L7" s="1">
        <v>3664.7825628747601</v>
      </c>
      <c r="M7" s="1">
        <v>3998.7371333521401</v>
      </c>
      <c r="N7" s="1">
        <v>10.928913453485199</v>
      </c>
    </row>
    <row r="8" spans="1:14" x14ac:dyDescent="0.2">
      <c r="A8" s="1" t="s">
        <v>415</v>
      </c>
      <c r="B8" s="1">
        <v>154471.87324428</v>
      </c>
      <c r="C8" s="1">
        <v>1.1073804520152599</v>
      </c>
      <c r="D8" s="1">
        <v>0.22521930199355999</v>
      </c>
      <c r="E8" s="1">
        <v>4.9168985171925002</v>
      </c>
      <c r="F8" s="1">
        <v>8.7926102437786697E-7</v>
      </c>
      <c r="G8" s="1">
        <v>6.8692267529520903E-6</v>
      </c>
      <c r="H8" s="1">
        <v>98509.804504298299</v>
      </c>
      <c r="I8" s="1">
        <v>118936.706053581</v>
      </c>
      <c r="J8" s="1">
        <v>76363.361395825006</v>
      </c>
      <c r="K8" s="1">
        <v>188138.83241735099</v>
      </c>
      <c r="L8" s="1">
        <v>201952.60445889001</v>
      </c>
      <c r="M8" s="1">
        <v>242929.93063573199</v>
      </c>
      <c r="N8" s="1">
        <v>5.1630921473402003</v>
      </c>
    </row>
    <row r="9" spans="1:14" x14ac:dyDescent="0.2">
      <c r="A9" s="1" t="s">
        <v>414</v>
      </c>
      <c r="B9" s="1">
        <v>273.46416754793898</v>
      </c>
      <c r="C9" s="1">
        <v>1.43002022350271</v>
      </c>
      <c r="D9" s="1">
        <v>0.40981385283324201</v>
      </c>
      <c r="E9" s="1">
        <v>3.4894384697254401</v>
      </c>
      <c r="F9" s="1">
        <v>4.8403647699953798E-4</v>
      </c>
      <c r="G9" s="1">
        <v>2.0785346061214802E-3</v>
      </c>
      <c r="H9" s="1">
        <v>100.598815952685</v>
      </c>
      <c r="I9" s="1">
        <v>98.728383546885595</v>
      </c>
      <c r="J9" s="1">
        <v>244.055302889666</v>
      </c>
      <c r="K9" s="1">
        <v>485.73231799643099</v>
      </c>
      <c r="L9" s="1">
        <v>492.96615839194601</v>
      </c>
      <c r="M9" s="1">
        <v>218.70402651002101</v>
      </c>
      <c r="N9" s="1">
        <v>2.6822427404036202</v>
      </c>
    </row>
    <row r="10" spans="1:14" x14ac:dyDescent="0.2">
      <c r="A10" s="1" t="s">
        <v>413</v>
      </c>
      <c r="B10" s="1">
        <v>46.892601628904401</v>
      </c>
      <c r="C10" s="1">
        <v>1.6700144409876601</v>
      </c>
      <c r="D10" s="1">
        <v>0.39873910526307599</v>
      </c>
      <c r="E10" s="1">
        <v>4.1882384219271396</v>
      </c>
      <c r="F10" s="1">
        <v>2.8112809048429601E-5</v>
      </c>
      <c r="G10" s="1">
        <v>1.6056597857295001E-4</v>
      </c>
      <c r="H10" s="1">
        <v>12.6881389489873</v>
      </c>
      <c r="I10" s="1">
        <v>25.256098116645202</v>
      </c>
      <c r="J10" s="1">
        <v>29.454950348752799</v>
      </c>
      <c r="K10" s="1">
        <v>55.703247476654902</v>
      </c>
      <c r="L10" s="1">
        <v>96.188518710623597</v>
      </c>
      <c r="M10" s="1">
        <v>62.064656171762699</v>
      </c>
      <c r="N10" s="1">
        <v>3.79434646953837</v>
      </c>
    </row>
    <row r="11" spans="1:14" x14ac:dyDescent="0.2">
      <c r="A11" s="1" t="s">
        <v>412</v>
      </c>
      <c r="B11" s="1">
        <v>424.02125474454499</v>
      </c>
      <c r="C11" s="1">
        <v>1.3605990657546101</v>
      </c>
      <c r="D11" s="1">
        <v>0.21484404910636601</v>
      </c>
      <c r="E11" s="1">
        <v>6.33296138019164</v>
      </c>
      <c r="F11" s="1">
        <v>2.4049977802939299E-10</v>
      </c>
      <c r="G11" s="1">
        <v>3.14085531008535E-9</v>
      </c>
      <c r="H11" s="1">
        <v>228.386501081772</v>
      </c>
      <c r="I11" s="1">
        <v>270.92905252401198</v>
      </c>
      <c r="J11" s="1">
        <v>215.30166088255001</v>
      </c>
      <c r="K11" s="1">
        <v>706.31717800398405</v>
      </c>
      <c r="L11" s="1">
        <v>605.98766787692898</v>
      </c>
      <c r="M11" s="1">
        <v>517.20546809802295</v>
      </c>
      <c r="N11" s="1">
        <v>8.5029520698029906</v>
      </c>
    </row>
    <row r="12" spans="1:14" x14ac:dyDescent="0.2">
      <c r="A12" s="1" t="s">
        <v>411</v>
      </c>
      <c r="B12" s="1">
        <v>529.36879078365803</v>
      </c>
      <c r="C12" s="1">
        <v>2.36156658715809</v>
      </c>
      <c r="D12" s="1">
        <v>0.40452248257425899</v>
      </c>
      <c r="E12" s="1">
        <v>5.8379118315743401</v>
      </c>
      <c r="F12" s="1">
        <v>5.2859115046751604E-9</v>
      </c>
      <c r="G12" s="1">
        <v>5.6960253283137498E-8</v>
      </c>
      <c r="H12" s="1">
        <v>167.664693254475</v>
      </c>
      <c r="I12" s="1">
        <v>68.880267590850394</v>
      </c>
      <c r="J12" s="1">
        <v>279.12071997151497</v>
      </c>
      <c r="K12" s="1">
        <v>929.13016791060397</v>
      </c>
      <c r="L12" s="1">
        <v>1051.66113790282</v>
      </c>
      <c r="M12" s="1">
        <v>679.75575807168696</v>
      </c>
      <c r="N12" s="1">
        <v>7.2444280882050398</v>
      </c>
    </row>
    <row r="13" spans="1:14" x14ac:dyDescent="0.2">
      <c r="A13" s="1" t="s">
        <v>410</v>
      </c>
      <c r="B13" s="1">
        <v>483.13178903859301</v>
      </c>
      <c r="C13" s="1">
        <v>1.0509827151686899</v>
      </c>
      <c r="D13" s="1">
        <v>0.212477738718297</v>
      </c>
      <c r="E13" s="1">
        <v>4.9463191838749996</v>
      </c>
      <c r="F13" s="1">
        <v>7.5629912407281102E-7</v>
      </c>
      <c r="G13" s="1">
        <v>5.96181741949288E-6</v>
      </c>
      <c r="H13" s="1">
        <v>296.35867402277501</v>
      </c>
      <c r="I13" s="1">
        <v>357.029387012575</v>
      </c>
      <c r="J13" s="1">
        <v>291.74427012097999</v>
      </c>
      <c r="K13" s="1">
        <v>758.67823063204003</v>
      </c>
      <c r="L13" s="1">
        <v>645.26464635043396</v>
      </c>
      <c r="M13" s="1">
        <v>549.715526092755</v>
      </c>
      <c r="N13" s="1">
        <v>5.2246213283572196</v>
      </c>
    </row>
    <row r="14" spans="1:14" x14ac:dyDescent="0.2">
      <c r="A14" s="1" t="s">
        <v>409</v>
      </c>
      <c r="B14" s="1">
        <v>1816.02842488495</v>
      </c>
      <c r="C14" s="1">
        <v>1.03297720568945</v>
      </c>
      <c r="D14" s="1">
        <v>0.24253179612189901</v>
      </c>
      <c r="E14" s="1">
        <v>4.2591413670571301</v>
      </c>
      <c r="F14" s="1">
        <v>2.05213661019473E-5</v>
      </c>
      <c r="G14" s="1">
        <v>1.2181950705023E-4</v>
      </c>
      <c r="H14" s="1">
        <v>1314.1286768594</v>
      </c>
      <c r="I14" s="1">
        <v>1377.6053518170099</v>
      </c>
      <c r="J14" s="1">
        <v>885.75243548749597</v>
      </c>
      <c r="K14" s="1">
        <v>2212.5329897727302</v>
      </c>
      <c r="L14" s="1">
        <v>2161.03538703201</v>
      </c>
      <c r="M14" s="1">
        <v>2945.1157083410299</v>
      </c>
      <c r="N14" s="1">
        <v>3.9142831622291001</v>
      </c>
    </row>
    <row r="15" spans="1:14" x14ac:dyDescent="0.2">
      <c r="A15" s="1" t="s">
        <v>408</v>
      </c>
      <c r="B15" s="1">
        <v>2444.1654250526199</v>
      </c>
      <c r="C15" s="1">
        <v>2.5584052418340901</v>
      </c>
      <c r="D15" s="1">
        <v>0.38759033100225998</v>
      </c>
      <c r="E15" s="1">
        <v>6.6007973811379097</v>
      </c>
      <c r="F15" s="1">
        <v>4.0895216602557701E-11</v>
      </c>
      <c r="G15" s="1">
        <v>6.0649685639386496E-10</v>
      </c>
      <c r="H15" s="1">
        <v>952.51671681326195</v>
      </c>
      <c r="I15" s="1">
        <v>758.83094795920204</v>
      </c>
      <c r="J15" s="1">
        <v>417.278463273998</v>
      </c>
      <c r="K15" s="1">
        <v>2954.5002461617801</v>
      </c>
      <c r="L15" s="1">
        <v>2799.0858944791498</v>
      </c>
      <c r="M15" s="1">
        <v>6782.7802816283502</v>
      </c>
      <c r="N15" s="1">
        <v>9.21717144583506</v>
      </c>
    </row>
    <row r="16" spans="1:14" x14ac:dyDescent="0.2">
      <c r="A16" s="1" t="s">
        <v>407</v>
      </c>
      <c r="B16" s="1">
        <v>13723.786832580299</v>
      </c>
      <c r="C16" s="1">
        <v>1.1041556290660499</v>
      </c>
      <c r="D16" s="1">
        <v>0.193977095805445</v>
      </c>
      <c r="E16" s="1">
        <v>5.6921958980842202</v>
      </c>
      <c r="F16" s="1">
        <v>1.2541584025196301E-8</v>
      </c>
      <c r="G16" s="1">
        <v>1.28293178850085E-7</v>
      </c>
      <c r="H16" s="1">
        <v>8622.4967114760893</v>
      </c>
      <c r="I16" s="1">
        <v>10187.391576686799</v>
      </c>
      <c r="J16" s="1">
        <v>7334.2826368394499</v>
      </c>
      <c r="K16" s="1">
        <v>17664.613839796799</v>
      </c>
      <c r="L16" s="1">
        <v>18218.105443792101</v>
      </c>
      <c r="M16" s="1">
        <v>20315.830786890299</v>
      </c>
      <c r="N16" s="1">
        <v>6.89179643377721</v>
      </c>
    </row>
    <row r="17" spans="1:14" x14ac:dyDescent="0.2">
      <c r="A17" s="1" t="s">
        <v>406</v>
      </c>
      <c r="B17" s="1">
        <v>15395.2289022686</v>
      </c>
      <c r="C17" s="1">
        <v>1.0219137252186199</v>
      </c>
      <c r="D17" s="1">
        <v>0.213477348403388</v>
      </c>
      <c r="E17" s="1">
        <v>4.7869890312090799</v>
      </c>
      <c r="F17" s="1">
        <v>1.6930208320276401E-6</v>
      </c>
      <c r="G17" s="1">
        <v>1.23039304653171E-5</v>
      </c>
      <c r="H17" s="1">
        <v>10652.5989433141</v>
      </c>
      <c r="I17" s="1">
        <v>12108.0030380117</v>
      </c>
      <c r="J17" s="1">
        <v>7720.7035330814197</v>
      </c>
      <c r="K17" s="1">
        <v>20619.114085958601</v>
      </c>
      <c r="L17" s="1">
        <v>20318.221435640698</v>
      </c>
      <c r="M17" s="1">
        <v>20952.732377605302</v>
      </c>
      <c r="N17" s="1">
        <v>4.9099561319163803</v>
      </c>
    </row>
    <row r="18" spans="1:14" x14ac:dyDescent="0.2">
      <c r="A18" s="1" t="s">
        <v>405</v>
      </c>
      <c r="B18" s="1">
        <v>6211.0326575599001</v>
      </c>
      <c r="C18" s="1">
        <v>1.7983001129331</v>
      </c>
      <c r="D18" s="1">
        <v>0.22866506617205201</v>
      </c>
      <c r="E18" s="1">
        <v>7.8643412526337899</v>
      </c>
      <c r="F18" s="1">
        <v>3.7104478764319701E-15</v>
      </c>
      <c r="G18" s="1">
        <v>9.6626246782082502E-14</v>
      </c>
      <c r="H18" s="1">
        <v>2363.6190270684901</v>
      </c>
      <c r="I18" s="1">
        <v>3404.98122790771</v>
      </c>
      <c r="J18" s="1">
        <v>2554.1649802418501</v>
      </c>
      <c r="K18" s="1">
        <v>8304.2401338197105</v>
      </c>
      <c r="L18" s="1">
        <v>8997.6343543895891</v>
      </c>
      <c r="M18" s="1">
        <v>11641.5562219321</v>
      </c>
      <c r="N18" s="1">
        <v>13.014904889274501</v>
      </c>
    </row>
    <row r="19" spans="1:14" x14ac:dyDescent="0.2">
      <c r="A19" s="1" t="s">
        <v>404</v>
      </c>
      <c r="B19" s="1">
        <v>493.50060660002902</v>
      </c>
      <c r="C19" s="1">
        <v>2.0921081125484902</v>
      </c>
      <c r="D19" s="1">
        <v>0.19544201128038</v>
      </c>
      <c r="E19" s="1">
        <v>10.7044954093681</v>
      </c>
      <c r="F19" s="1">
        <v>9.6957439021876294E-27</v>
      </c>
      <c r="G19" s="1">
        <v>7.4419086968545403E-25</v>
      </c>
      <c r="H19" s="1">
        <v>203.010223183797</v>
      </c>
      <c r="I19" s="1">
        <v>200.900780473314</v>
      </c>
      <c r="J19" s="1">
        <v>159.89830189323001</v>
      </c>
      <c r="K19" s="1">
        <v>837.77684204888999</v>
      </c>
      <c r="L19" s="1">
        <v>770.30972067424398</v>
      </c>
      <c r="M19" s="1">
        <v>789.10777132669705</v>
      </c>
      <c r="N19" s="1">
        <v>24.1283156625455</v>
      </c>
    </row>
    <row r="20" spans="1:14" x14ac:dyDescent="0.2">
      <c r="A20" s="1" t="s">
        <v>403</v>
      </c>
      <c r="B20" s="1">
        <v>2657.6741795914199</v>
      </c>
      <c r="C20" s="1">
        <v>2.5174228386389199</v>
      </c>
      <c r="D20" s="1">
        <v>0.27917457205848101</v>
      </c>
      <c r="E20" s="1">
        <v>9.0173786963361895</v>
      </c>
      <c r="F20" s="1">
        <v>1.9264353075383901E-19</v>
      </c>
      <c r="G20" s="1">
        <v>8.2455361238440107E-18</v>
      </c>
      <c r="H20" s="1">
        <v>830.16680551945501</v>
      </c>
      <c r="I20" s="1">
        <v>865.595362725021</v>
      </c>
      <c r="J20" s="1">
        <v>675.35993299640404</v>
      </c>
      <c r="K20" s="1">
        <v>3698.6956324498901</v>
      </c>
      <c r="L20" s="1">
        <v>3397.85942345278</v>
      </c>
      <c r="M20" s="1">
        <v>6478.3679204049504</v>
      </c>
      <c r="N20" s="1">
        <v>17.083781101322401</v>
      </c>
    </row>
    <row r="21" spans="1:14" x14ac:dyDescent="0.2">
      <c r="A21" s="1" t="s">
        <v>402</v>
      </c>
      <c r="B21" s="1">
        <v>108.54537935716699</v>
      </c>
      <c r="C21" s="1">
        <v>1.3747107314913101</v>
      </c>
      <c r="D21" s="1">
        <v>0.29625316143062402</v>
      </c>
      <c r="E21" s="1">
        <v>4.6403242579851298</v>
      </c>
      <c r="F21" s="1">
        <v>3.4786290369823201E-6</v>
      </c>
      <c r="G21" s="1">
        <v>2.40047350738133E-5</v>
      </c>
      <c r="H21" s="1">
        <v>58.909216548869701</v>
      </c>
      <c r="I21" s="1">
        <v>56.252218532527898</v>
      </c>
      <c r="J21" s="1">
        <v>65.221675772238399</v>
      </c>
      <c r="K21" s="1">
        <v>109.178365054244</v>
      </c>
      <c r="L21" s="1">
        <v>156.306342904763</v>
      </c>
      <c r="M21" s="1">
        <v>205.40445733035801</v>
      </c>
      <c r="N21" s="1">
        <v>4.6197030827219301</v>
      </c>
    </row>
    <row r="22" spans="1:14" x14ac:dyDescent="0.2">
      <c r="A22" s="1" t="s">
        <v>401</v>
      </c>
      <c r="B22" s="1">
        <v>57.467302257246899</v>
      </c>
      <c r="C22" s="1">
        <v>1.3787703501668001</v>
      </c>
      <c r="D22" s="1">
        <v>0.42457332465771003</v>
      </c>
      <c r="E22" s="1">
        <v>3.24742575685451</v>
      </c>
      <c r="F22" s="1">
        <v>1.1645404207349999E-3</v>
      </c>
      <c r="G22" s="1">
        <v>4.4770336913142403E-3</v>
      </c>
      <c r="H22" s="1">
        <v>29.001460454828099</v>
      </c>
      <c r="I22" s="1">
        <v>34.440133795425197</v>
      </c>
      <c r="J22" s="1">
        <v>31.5588753736637</v>
      </c>
      <c r="K22" s="1">
        <v>59.0454423252542</v>
      </c>
      <c r="L22" s="1">
        <v>48.895830344567003</v>
      </c>
      <c r="M22" s="1">
        <v>141.862071249743</v>
      </c>
      <c r="N22" s="1">
        <v>2.3490096373796101</v>
      </c>
    </row>
    <row r="23" spans="1:14" x14ac:dyDescent="0.2">
      <c r="A23" s="1" t="s">
        <v>400</v>
      </c>
      <c r="B23" s="1">
        <v>306.869148699025</v>
      </c>
      <c r="C23" s="1">
        <v>2.2352631400548502</v>
      </c>
      <c r="D23" s="1">
        <v>0.33057503958641299</v>
      </c>
      <c r="E23" s="1">
        <v>6.7617420324638404</v>
      </c>
      <c r="F23" s="1">
        <v>1.3634231109977001E-11</v>
      </c>
      <c r="G23" s="1">
        <v>2.13798426903761E-10</v>
      </c>
      <c r="H23" s="1">
        <v>127.787685129086</v>
      </c>
      <c r="I23" s="1">
        <v>133.16851734231099</v>
      </c>
      <c r="J23" s="1">
        <v>63.117750747327499</v>
      </c>
      <c r="K23" s="1">
        <v>676.23742436659097</v>
      </c>
      <c r="L23" s="1">
        <v>444.87189903663398</v>
      </c>
      <c r="M23" s="1">
        <v>396.0316155722</v>
      </c>
      <c r="N23" s="1">
        <v>9.6699954945880897</v>
      </c>
    </row>
    <row r="24" spans="1:14" x14ac:dyDescent="0.2">
      <c r="A24" s="1" t="s">
        <v>399</v>
      </c>
      <c r="B24" s="1">
        <v>15390.623312343499</v>
      </c>
      <c r="C24" s="1">
        <v>2.53609036432651</v>
      </c>
      <c r="D24" s="1">
        <v>0.28056148614018001</v>
      </c>
      <c r="E24" s="1">
        <v>9.03933893142902</v>
      </c>
      <c r="F24" s="1">
        <v>1.576221265048E-19</v>
      </c>
      <c r="G24" s="1">
        <v>6.8959680345849898E-18</v>
      </c>
      <c r="H24" s="1">
        <v>4981.90712875595</v>
      </c>
      <c r="I24" s="1">
        <v>5728.54225463906</v>
      </c>
      <c r="J24" s="1">
        <v>2871.1563506617599</v>
      </c>
      <c r="K24" s="1">
        <v>21690.8445674094</v>
      </c>
      <c r="L24" s="1">
        <v>26510.357327637099</v>
      </c>
      <c r="M24" s="1">
        <v>30560.932244957701</v>
      </c>
      <c r="N24" s="1">
        <v>17.161404760297501</v>
      </c>
    </row>
    <row r="25" spans="1:14" x14ac:dyDescent="0.2">
      <c r="A25" s="1" t="s">
        <v>398</v>
      </c>
      <c r="B25" s="1">
        <v>1096.81417967435</v>
      </c>
      <c r="C25" s="1">
        <v>1.2909120676703101</v>
      </c>
      <c r="D25" s="1">
        <v>0.21488642301321301</v>
      </c>
      <c r="E25" s="1">
        <v>6.0074156829858598</v>
      </c>
      <c r="F25" s="1">
        <v>1.8850378038305399E-9</v>
      </c>
      <c r="G25" s="1">
        <v>2.1365389615954999E-8</v>
      </c>
      <c r="H25" s="1">
        <v>523.83887946533298</v>
      </c>
      <c r="I25" s="1">
        <v>608.44236371917896</v>
      </c>
      <c r="J25" s="1">
        <v>776.34833419212805</v>
      </c>
      <c r="K25" s="1">
        <v>1538.5236953052099</v>
      </c>
      <c r="L25" s="1">
        <v>1712.1556330491001</v>
      </c>
      <c r="M25" s="1">
        <v>1421.57617231514</v>
      </c>
      <c r="N25" s="1">
        <v>7.6702891830472799</v>
      </c>
    </row>
    <row r="26" spans="1:14" x14ac:dyDescent="0.2">
      <c r="A26" s="1" t="s">
        <v>397</v>
      </c>
      <c r="B26" s="1">
        <v>468.85783481979303</v>
      </c>
      <c r="C26" s="1">
        <v>1.4066189746734901</v>
      </c>
      <c r="D26" s="1">
        <v>0.25238127596127502</v>
      </c>
      <c r="E26" s="1">
        <v>5.5733887916840796</v>
      </c>
      <c r="F26" s="1">
        <v>2.4983115701990201E-8</v>
      </c>
      <c r="G26" s="1">
        <v>2.4235284078981601E-7</v>
      </c>
      <c r="H26" s="1">
        <v>261.919439732667</v>
      </c>
      <c r="I26" s="1">
        <v>205.492798312704</v>
      </c>
      <c r="J26" s="1">
        <v>300.86127856226102</v>
      </c>
      <c r="K26" s="1">
        <v>606.05133254600503</v>
      </c>
      <c r="L26" s="1">
        <v>569.91697336044501</v>
      </c>
      <c r="M26" s="1">
        <v>868.90518640467803</v>
      </c>
      <c r="N26" s="1">
        <v>6.6155518852372399</v>
      </c>
    </row>
    <row r="27" spans="1:14" x14ac:dyDescent="0.2">
      <c r="A27" s="1" t="s">
        <v>396</v>
      </c>
      <c r="B27" s="1">
        <v>120.84617505366199</v>
      </c>
      <c r="C27" s="1">
        <v>1.2382286846627599</v>
      </c>
      <c r="D27" s="1">
        <v>0.37326485735473702</v>
      </c>
      <c r="E27" s="1">
        <v>3.3172924272536002</v>
      </c>
      <c r="F27" s="1">
        <v>9.0894427422353501E-4</v>
      </c>
      <c r="G27" s="1">
        <v>3.6650978799336099E-3</v>
      </c>
      <c r="H27" s="1">
        <v>68.878468580216804</v>
      </c>
      <c r="I27" s="1">
        <v>40.180156094662799</v>
      </c>
      <c r="J27" s="1">
        <v>105.897559587183</v>
      </c>
      <c r="K27" s="1">
        <v>209.44421051222201</v>
      </c>
      <c r="L27" s="1">
        <v>188.36918247497101</v>
      </c>
      <c r="M27" s="1">
        <v>112.30747307271299</v>
      </c>
      <c r="N27" s="1">
        <v>2.4359144226197298</v>
      </c>
    </row>
    <row r="28" spans="1:14" x14ac:dyDescent="0.2">
      <c r="A28" s="1" t="s">
        <v>395</v>
      </c>
      <c r="B28" s="1">
        <v>167.443627042815</v>
      </c>
      <c r="C28" s="1">
        <v>1.44324232811716</v>
      </c>
      <c r="D28" s="1">
        <v>0.43036610724003799</v>
      </c>
      <c r="E28" s="1">
        <v>3.3535222775156601</v>
      </c>
      <c r="F28" s="1">
        <v>7.9789990474521497E-4</v>
      </c>
      <c r="G28" s="1">
        <v>3.2502905803168699E-3</v>
      </c>
      <c r="H28" s="1">
        <v>73.409946776283704</v>
      </c>
      <c r="I28" s="1">
        <v>74.620289890088003</v>
      </c>
      <c r="J28" s="1">
        <v>122.027651444833</v>
      </c>
      <c r="K28" s="1">
        <v>360.95704364872398</v>
      </c>
      <c r="L28" s="1">
        <v>280.54984623931898</v>
      </c>
      <c r="M28" s="1">
        <v>93.096984257644095</v>
      </c>
      <c r="N28" s="1">
        <v>2.4880778107790098</v>
      </c>
    </row>
    <row r="29" spans="1:14" x14ac:dyDescent="0.2">
      <c r="A29" s="1" t="s">
        <v>394</v>
      </c>
      <c r="B29" s="1">
        <v>270.309689703743</v>
      </c>
      <c r="C29" s="1">
        <v>1.37537435307726</v>
      </c>
      <c r="D29" s="1">
        <v>0.29347439495284899</v>
      </c>
      <c r="E29" s="1">
        <v>4.68652249303803</v>
      </c>
      <c r="F29" s="1">
        <v>2.77886291451199E-6</v>
      </c>
      <c r="G29" s="1">
        <v>1.9608911695145101E-5</v>
      </c>
      <c r="H29" s="1">
        <v>162.22691941919501</v>
      </c>
      <c r="I29" s="1">
        <v>154.98060207941401</v>
      </c>
      <c r="J29" s="1">
        <v>133.24858491102501</v>
      </c>
      <c r="K29" s="1">
        <v>325.30696526366501</v>
      </c>
      <c r="L29" s="1">
        <v>284.55770118559502</v>
      </c>
      <c r="M29" s="1">
        <v>561.53736536356701</v>
      </c>
      <c r="N29" s="1">
        <v>4.7075465092342501</v>
      </c>
    </row>
    <row r="30" spans="1:14" x14ac:dyDescent="0.2">
      <c r="A30" s="1" t="s">
        <v>393</v>
      </c>
      <c r="B30" s="1">
        <v>181.65762704147201</v>
      </c>
      <c r="C30" s="1">
        <v>1.43655586042385</v>
      </c>
      <c r="D30" s="1">
        <v>0.27944953297126102</v>
      </c>
      <c r="E30" s="1">
        <v>5.1406629495837697</v>
      </c>
      <c r="F30" s="1">
        <v>2.7377077582018597E-7</v>
      </c>
      <c r="G30" s="1">
        <v>2.3347897548017802E-6</v>
      </c>
      <c r="H30" s="1">
        <v>95.161042117404804</v>
      </c>
      <c r="I30" s="1">
        <v>76.916298809783001</v>
      </c>
      <c r="J30" s="1">
        <v>119.923726419922</v>
      </c>
      <c r="K30" s="1">
        <v>259.57713324121198</v>
      </c>
      <c r="L30" s="1">
        <v>204.400602260075</v>
      </c>
      <c r="M30" s="1">
        <v>333.96695940043702</v>
      </c>
      <c r="N30" s="1">
        <v>5.6317522210680702</v>
      </c>
    </row>
    <row r="31" spans="1:14" x14ac:dyDescent="0.2">
      <c r="A31" s="1" t="s">
        <v>392</v>
      </c>
      <c r="B31" s="1">
        <v>168.021032757992</v>
      </c>
      <c r="C31" s="1">
        <v>1.00577221969933</v>
      </c>
      <c r="D31" s="1">
        <v>0.27797495915185699</v>
      </c>
      <c r="E31" s="1">
        <v>3.61821159275675</v>
      </c>
      <c r="F31" s="1">
        <v>2.9664582838965597E-4</v>
      </c>
      <c r="G31" s="1">
        <v>1.3283781977530701E-3</v>
      </c>
      <c r="H31" s="1">
        <v>117.818433097739</v>
      </c>
      <c r="I31" s="1">
        <v>128.576499502921</v>
      </c>
      <c r="J31" s="1">
        <v>90.468776071169401</v>
      </c>
      <c r="K31" s="1">
        <v>266.26152293841</v>
      </c>
      <c r="L31" s="1">
        <v>246.883864690601</v>
      </c>
      <c r="M31" s="1">
        <v>158.11710024710999</v>
      </c>
      <c r="N31" s="1">
        <v>2.8766782609517301</v>
      </c>
    </row>
    <row r="32" spans="1:14" x14ac:dyDescent="0.2">
      <c r="A32" s="1" t="s">
        <v>391</v>
      </c>
      <c r="B32" s="1">
        <v>309.71242689901402</v>
      </c>
      <c r="C32" s="1">
        <v>1.1842666639333199</v>
      </c>
      <c r="D32" s="1">
        <v>0.247387495924454</v>
      </c>
      <c r="E32" s="1">
        <v>4.7870918435382901</v>
      </c>
      <c r="F32" s="1">
        <v>1.69215408563712E-6</v>
      </c>
      <c r="G32" s="1">
        <v>1.23039304653171E-5</v>
      </c>
      <c r="H32" s="1">
        <v>202.103927544584</v>
      </c>
      <c r="I32" s="1">
        <v>229.60089196950099</v>
      </c>
      <c r="J32" s="1">
        <v>138.157743302483</v>
      </c>
      <c r="K32" s="1">
        <v>464.56508395530199</v>
      </c>
      <c r="L32" s="1">
        <v>444.07032804737901</v>
      </c>
      <c r="M32" s="1">
        <v>379.77658657483403</v>
      </c>
      <c r="N32" s="1">
        <v>4.9099561319163803</v>
      </c>
    </row>
    <row r="33" spans="1:14" x14ac:dyDescent="0.2">
      <c r="A33" s="1" t="s">
        <v>390</v>
      </c>
      <c r="B33" s="1">
        <v>16388.901349841301</v>
      </c>
      <c r="C33" s="1">
        <v>2.48461754889657</v>
      </c>
      <c r="D33" s="1">
        <v>0.17195298572013901</v>
      </c>
      <c r="E33" s="1">
        <v>14.4494004479828</v>
      </c>
      <c r="F33" s="1">
        <v>2.5287746844282198E-47</v>
      </c>
      <c r="G33" s="1">
        <v>9.2194910369778696E-45</v>
      </c>
      <c r="H33" s="1">
        <v>4920.2790252894401</v>
      </c>
      <c r="I33" s="1">
        <v>5209.6442387879897</v>
      </c>
      <c r="J33" s="1">
        <v>4777.3124232310502</v>
      </c>
      <c r="K33" s="1">
        <v>30568.8281502387</v>
      </c>
      <c r="L33" s="1">
        <v>28415.6915690967</v>
      </c>
      <c r="M33" s="1">
        <v>24441.652692403699</v>
      </c>
      <c r="N33" s="1">
        <v>44.035293053559499</v>
      </c>
    </row>
    <row r="34" spans="1:14" x14ac:dyDescent="0.2">
      <c r="A34" s="1" t="s">
        <v>389</v>
      </c>
      <c r="B34" s="1">
        <v>927.70028447868901</v>
      </c>
      <c r="C34" s="1">
        <v>2.34374630232361</v>
      </c>
      <c r="D34" s="1">
        <v>0.27514916199133499</v>
      </c>
      <c r="E34" s="1">
        <v>8.5180935510078406</v>
      </c>
      <c r="F34" s="1">
        <v>1.6220116186397099E-17</v>
      </c>
      <c r="G34" s="1">
        <v>5.6945692352769905E-16</v>
      </c>
      <c r="H34" s="1">
        <v>274.60757868165399</v>
      </c>
      <c r="I34" s="1">
        <v>425.909654603425</v>
      </c>
      <c r="J34" s="1">
        <v>218.10689424909799</v>
      </c>
      <c r="K34" s="1">
        <v>1684.4662036940399</v>
      </c>
      <c r="L34" s="1">
        <v>1665.6645156723</v>
      </c>
      <c r="M34" s="1">
        <v>1297.4468599716099</v>
      </c>
      <c r="N34" s="1">
        <v>15.2445391224747</v>
      </c>
    </row>
    <row r="35" spans="1:14" x14ac:dyDescent="0.2">
      <c r="A35" s="1" t="s">
        <v>388</v>
      </c>
      <c r="B35" s="1">
        <v>554.61467636524503</v>
      </c>
      <c r="C35" s="1">
        <v>1.4710258647855301</v>
      </c>
      <c r="D35" s="1">
        <v>0.193038919595026</v>
      </c>
      <c r="E35" s="1">
        <v>7.6203589818652997</v>
      </c>
      <c r="F35" s="1">
        <v>2.5297119510820601E-14</v>
      </c>
      <c r="G35" s="1">
        <v>5.7344506663129503E-13</v>
      </c>
      <c r="H35" s="1">
        <v>289.108308909068</v>
      </c>
      <c r="I35" s="1">
        <v>257.15299900584199</v>
      </c>
      <c r="J35" s="1">
        <v>334.52407896083599</v>
      </c>
      <c r="K35" s="1">
        <v>866.74253073675004</v>
      </c>
      <c r="L35" s="1">
        <v>808.78512815849399</v>
      </c>
      <c r="M35" s="1">
        <v>771.37501242047904</v>
      </c>
      <c r="N35" s="1">
        <v>12.2415081791604</v>
      </c>
    </row>
    <row r="36" spans="1:14" x14ac:dyDescent="0.2">
      <c r="A36" s="1" t="s">
        <v>387</v>
      </c>
      <c r="B36" s="1">
        <v>10209.3830925768</v>
      </c>
      <c r="C36" s="1">
        <v>3.2269378753918301</v>
      </c>
      <c r="D36" s="1">
        <v>0.242910205618802</v>
      </c>
      <c r="E36" s="1">
        <v>13.2844886742052</v>
      </c>
      <c r="F36" s="1">
        <v>2.8479723465466598E-40</v>
      </c>
      <c r="G36" s="1">
        <v>5.4173387026702705E-38</v>
      </c>
      <c r="H36" s="1">
        <v>2138.85770854357</v>
      </c>
      <c r="I36" s="1">
        <v>2273.0488304980599</v>
      </c>
      <c r="J36" s="1">
        <v>1500.7998511031201</v>
      </c>
      <c r="K36" s="1">
        <v>16385.667277732799</v>
      </c>
      <c r="L36" s="1">
        <v>16044.244920932</v>
      </c>
      <c r="M36" s="1">
        <v>22913.6799666513</v>
      </c>
      <c r="N36" s="1">
        <v>37.266214010618803</v>
      </c>
    </row>
    <row r="37" spans="1:14" x14ac:dyDescent="0.2">
      <c r="A37" s="1" t="s">
        <v>386</v>
      </c>
      <c r="B37" s="1">
        <v>1735.9590444442199</v>
      </c>
      <c r="C37" s="1">
        <v>1.57446446478072</v>
      </c>
      <c r="D37" s="1">
        <v>0.20629048097115499</v>
      </c>
      <c r="E37" s="1">
        <v>7.6322691060130401</v>
      </c>
      <c r="F37" s="1">
        <v>2.3065732338031601E-14</v>
      </c>
      <c r="G37" s="1">
        <v>5.2558634884837597E-13</v>
      </c>
      <c r="H37" s="1">
        <v>866.418631087991</v>
      </c>
      <c r="I37" s="1">
        <v>707.17074726606404</v>
      </c>
      <c r="J37" s="1">
        <v>1042.14419567254</v>
      </c>
      <c r="K37" s="1">
        <v>2596.8853973616501</v>
      </c>
      <c r="L37" s="1">
        <v>2427.9585264539901</v>
      </c>
      <c r="M37" s="1">
        <v>2775.1767688230998</v>
      </c>
      <c r="N37" s="1">
        <v>12.279355923312799</v>
      </c>
    </row>
    <row r="38" spans="1:14" x14ac:dyDescent="0.2">
      <c r="A38" s="1" t="s">
        <v>385</v>
      </c>
      <c r="B38" s="1">
        <v>29.991113047028399</v>
      </c>
      <c r="C38" s="1">
        <v>1.6460972477631199</v>
      </c>
      <c r="D38" s="1">
        <v>0.49875061562975098</v>
      </c>
      <c r="E38" s="1">
        <v>3.30044153566541</v>
      </c>
      <c r="F38" s="1">
        <v>9.65328241243621E-4</v>
      </c>
      <c r="G38" s="1">
        <v>3.86396253928714E-3</v>
      </c>
      <c r="H38" s="1">
        <v>25.3762778979746</v>
      </c>
      <c r="I38" s="1">
        <v>13.7760535181701</v>
      </c>
      <c r="J38" s="1">
        <v>4.9091583914588002</v>
      </c>
      <c r="K38" s="1">
        <v>46.790727880390101</v>
      </c>
      <c r="L38" s="1">
        <v>43.284833419780597</v>
      </c>
      <c r="M38" s="1">
        <v>45.809627174396297</v>
      </c>
      <c r="N38" s="1">
        <v>2.4129670926757298</v>
      </c>
    </row>
    <row r="39" spans="1:14" x14ac:dyDescent="0.2">
      <c r="A39" s="1" t="s">
        <v>384</v>
      </c>
      <c r="B39" s="1">
        <v>1304.7893889352099</v>
      </c>
      <c r="C39" s="1">
        <v>1.4557248462486201</v>
      </c>
      <c r="D39" s="1">
        <v>0.232671511554881</v>
      </c>
      <c r="E39" s="1">
        <v>6.2565667645360197</v>
      </c>
      <c r="F39" s="1">
        <v>3.9354467176845398E-10</v>
      </c>
      <c r="G39" s="1">
        <v>4.9906027217014098E-9</v>
      </c>
      <c r="H39" s="1">
        <v>766.72611077451904</v>
      </c>
      <c r="I39" s="1">
        <v>611.88637709872103</v>
      </c>
      <c r="J39" s="1">
        <v>713.2305834448</v>
      </c>
      <c r="K39" s="1">
        <v>2213.6470547222698</v>
      </c>
      <c r="L39" s="1">
        <v>2110.5364147089299</v>
      </c>
      <c r="M39" s="1">
        <v>1412.7097928620301</v>
      </c>
      <c r="N39" s="1">
        <v>8.30184700088925</v>
      </c>
    </row>
    <row r="40" spans="1:14" x14ac:dyDescent="0.2">
      <c r="A40" s="1" t="s">
        <v>383</v>
      </c>
      <c r="B40" s="1">
        <v>174.79889627887499</v>
      </c>
      <c r="C40" s="1">
        <v>1.2259961842638101</v>
      </c>
      <c r="D40" s="1">
        <v>0.22712486529807299</v>
      </c>
      <c r="E40" s="1">
        <v>5.3978950418081402</v>
      </c>
      <c r="F40" s="1">
        <v>6.7427291113044801E-8</v>
      </c>
      <c r="G40" s="1">
        <v>6.2498813266858204E-7</v>
      </c>
      <c r="H40" s="1">
        <v>115.099546180099</v>
      </c>
      <c r="I40" s="1">
        <v>91.840356787800602</v>
      </c>
      <c r="J40" s="1">
        <v>105.897559587183</v>
      </c>
      <c r="K40" s="1">
        <v>233.95363940195099</v>
      </c>
      <c r="L40" s="1">
        <v>221.23359303443399</v>
      </c>
      <c r="M40" s="1">
        <v>280.76868268178401</v>
      </c>
      <c r="N40" s="1">
        <v>6.2041282290006903</v>
      </c>
    </row>
    <row r="41" spans="1:14" x14ac:dyDescent="0.2">
      <c r="A41" s="1" t="s">
        <v>382</v>
      </c>
      <c r="B41" s="1">
        <v>61.978189194997597</v>
      </c>
      <c r="C41" s="1">
        <v>1.14118822568656</v>
      </c>
      <c r="D41" s="1">
        <v>0.31041750286386899</v>
      </c>
      <c r="E41" s="1">
        <v>3.67630115943243</v>
      </c>
      <c r="F41" s="1">
        <v>2.3664014455304001E-4</v>
      </c>
      <c r="G41" s="1">
        <v>1.07619608359621E-3</v>
      </c>
      <c r="H41" s="1">
        <v>35.345529929321799</v>
      </c>
      <c r="I41" s="1">
        <v>43.624169474205303</v>
      </c>
      <c r="J41" s="1">
        <v>37.169342106759501</v>
      </c>
      <c r="K41" s="1">
        <v>62.387637173853498</v>
      </c>
      <c r="L41" s="1">
        <v>91.379092775092502</v>
      </c>
      <c r="M41" s="1">
        <v>101.963363710753</v>
      </c>
      <c r="N41" s="1">
        <v>2.9681085927352102</v>
      </c>
    </row>
    <row r="42" spans="1:14" x14ac:dyDescent="0.2">
      <c r="A42" s="1" t="s">
        <v>381</v>
      </c>
      <c r="B42" s="1">
        <v>132.36570393188501</v>
      </c>
      <c r="C42" s="1">
        <v>1.9817335283216799</v>
      </c>
      <c r="D42" s="1">
        <v>0.250061414404466</v>
      </c>
      <c r="E42" s="1">
        <v>7.9249872797899901</v>
      </c>
      <c r="F42" s="1">
        <v>2.2816968778683599E-15</v>
      </c>
      <c r="G42" s="1">
        <v>6.1241864053215097E-14</v>
      </c>
      <c r="H42" s="1">
        <v>49.846260156735902</v>
      </c>
      <c r="I42" s="1">
        <v>52.808205152985302</v>
      </c>
      <c r="J42" s="1">
        <v>57.507284014231701</v>
      </c>
      <c r="K42" s="1">
        <v>249.55054869541399</v>
      </c>
      <c r="L42" s="1">
        <v>192.377037421247</v>
      </c>
      <c r="M42" s="1">
        <v>192.10488815069399</v>
      </c>
      <c r="N42" s="1">
        <v>13.2129515989061</v>
      </c>
    </row>
    <row r="43" spans="1:14" x14ac:dyDescent="0.2">
      <c r="A43" s="1" t="s">
        <v>380</v>
      </c>
      <c r="B43" s="1">
        <v>66.738695701595404</v>
      </c>
      <c r="C43" s="1">
        <v>1.97217431296393</v>
      </c>
      <c r="D43" s="1">
        <v>0.287328757081457</v>
      </c>
      <c r="E43" s="1">
        <v>6.86382502397705</v>
      </c>
      <c r="F43" s="1">
        <v>6.7040740447899299E-12</v>
      </c>
      <c r="G43" s="1">
        <v>1.11522144281201E-10</v>
      </c>
      <c r="H43" s="1">
        <v>26.282573537188</v>
      </c>
      <c r="I43" s="1">
        <v>25.256098116645202</v>
      </c>
      <c r="J43" s="1">
        <v>29.454950348752799</v>
      </c>
      <c r="K43" s="1">
        <v>114.74868980190899</v>
      </c>
      <c r="L43" s="1">
        <v>104.20422860317601</v>
      </c>
      <c r="M43" s="1">
        <v>100.485633801902</v>
      </c>
      <c r="N43" s="1">
        <v>9.9526388888107995</v>
      </c>
    </row>
    <row r="44" spans="1:14" x14ac:dyDescent="0.2">
      <c r="A44" s="1" t="s">
        <v>379</v>
      </c>
      <c r="B44" s="1">
        <v>106.462344655384</v>
      </c>
      <c r="C44" s="1">
        <v>1.01347785397308</v>
      </c>
      <c r="D44" s="1">
        <v>0.29149705295300399</v>
      </c>
      <c r="E44" s="1">
        <v>3.47680308842255</v>
      </c>
      <c r="F44" s="1">
        <v>5.0743033982832803E-4</v>
      </c>
      <c r="G44" s="1">
        <v>2.17221892049798E-3</v>
      </c>
      <c r="H44" s="1">
        <v>54.377738352802801</v>
      </c>
      <c r="I44" s="1">
        <v>78.0643032696305</v>
      </c>
      <c r="J44" s="1">
        <v>79.247842604977805</v>
      </c>
      <c r="K44" s="1">
        <v>183.820716672961</v>
      </c>
      <c r="L44" s="1">
        <v>125.04507432381099</v>
      </c>
      <c r="M44" s="1">
        <v>118.218392708119</v>
      </c>
      <c r="N44" s="1">
        <v>2.6630964078248498</v>
      </c>
    </row>
    <row r="45" spans="1:14" x14ac:dyDescent="0.2">
      <c r="A45" s="1" t="s">
        <v>378</v>
      </c>
      <c r="B45" s="1">
        <v>105.052820738449</v>
      </c>
      <c r="C45" s="1">
        <v>1.1570308787966099</v>
      </c>
      <c r="D45" s="1">
        <v>0.30440747511912197</v>
      </c>
      <c r="E45" s="1">
        <v>3.8009279448339401</v>
      </c>
      <c r="F45" s="1">
        <v>1.44155220805294E-4</v>
      </c>
      <c r="G45" s="1">
        <v>6.9458049672154105E-4</v>
      </c>
      <c r="H45" s="1">
        <v>69.784764219430201</v>
      </c>
      <c r="I45" s="1">
        <v>48.216187313595299</v>
      </c>
      <c r="J45" s="1">
        <v>76.442609238429895</v>
      </c>
      <c r="K45" s="1">
        <v>190.50510637016001</v>
      </c>
      <c r="L45" s="1">
        <v>133.060784216363</v>
      </c>
      <c r="M45" s="1">
        <v>112.30747307271299</v>
      </c>
      <c r="N45" s="1">
        <v>3.1582774155042799</v>
      </c>
    </row>
    <row r="46" spans="1:14" x14ac:dyDescent="0.2">
      <c r="A46" s="1" t="s">
        <v>377</v>
      </c>
      <c r="B46" s="1">
        <v>148.00599469170501</v>
      </c>
      <c r="C46" s="1">
        <v>1.74948622522931</v>
      </c>
      <c r="D46" s="1">
        <v>0.247533322939651</v>
      </c>
      <c r="E46" s="1">
        <v>7.0676796338076704</v>
      </c>
      <c r="F46" s="1">
        <v>1.57545739837844E-12</v>
      </c>
      <c r="G46" s="1">
        <v>2.8364716534591299E-11</v>
      </c>
      <c r="H46" s="1">
        <v>81.566607529204106</v>
      </c>
      <c r="I46" s="1">
        <v>55.1042140726803</v>
      </c>
      <c r="J46" s="1">
        <v>65.922984113875401</v>
      </c>
      <c r="K46" s="1">
        <v>220.584860007553</v>
      </c>
      <c r="L46" s="1">
        <v>209.21002819560599</v>
      </c>
      <c r="M46" s="1">
        <v>255.64727423130799</v>
      </c>
      <c r="N46" s="1">
        <v>10.547221552239501</v>
      </c>
    </row>
    <row r="47" spans="1:14" x14ac:dyDescent="0.2">
      <c r="A47" s="1" t="s">
        <v>376</v>
      </c>
      <c r="B47" s="1">
        <v>116.58575593823601</v>
      </c>
      <c r="C47" s="1">
        <v>1.1656653292354799</v>
      </c>
      <c r="D47" s="1">
        <v>0.239616573131021</v>
      </c>
      <c r="E47" s="1">
        <v>4.8647107919288404</v>
      </c>
      <c r="F47" s="1">
        <v>1.14624288595078E-6</v>
      </c>
      <c r="G47" s="1">
        <v>8.69118306071867E-6</v>
      </c>
      <c r="H47" s="1">
        <v>77.941424972350603</v>
      </c>
      <c r="I47" s="1">
        <v>73.472285430240504</v>
      </c>
      <c r="J47" s="1">
        <v>65.221675772238399</v>
      </c>
      <c r="K47" s="1">
        <v>159.31128778323301</v>
      </c>
      <c r="L47" s="1">
        <v>178.75033060390899</v>
      </c>
      <c r="M47" s="1">
        <v>144.817531067446</v>
      </c>
      <c r="N47" s="1">
        <v>5.0609211025190204</v>
      </c>
    </row>
    <row r="48" spans="1:14" x14ac:dyDescent="0.2">
      <c r="A48" s="1" t="s">
        <v>375</v>
      </c>
      <c r="B48" s="1">
        <v>829.02540898135805</v>
      </c>
      <c r="C48" s="1">
        <v>1.04827804658015</v>
      </c>
      <c r="D48" s="1">
        <v>0.27461996398717697</v>
      </c>
      <c r="E48" s="1">
        <v>3.8171953391891802</v>
      </c>
      <c r="F48" s="1">
        <v>1.3497730324435001E-4</v>
      </c>
      <c r="G48" s="1">
        <v>6.5686952357511602E-4</v>
      </c>
      <c r="H48" s="1">
        <v>516.58851435162603</v>
      </c>
      <c r="I48" s="1">
        <v>600.40633250024598</v>
      </c>
      <c r="J48" s="1">
        <v>503.53938929534598</v>
      </c>
      <c r="K48" s="1">
        <v>834.43464720028999</v>
      </c>
      <c r="L48" s="1">
        <v>930.62391852528401</v>
      </c>
      <c r="M48" s="1">
        <v>1588.5596520153599</v>
      </c>
      <c r="N48" s="1">
        <v>3.1825208873942201</v>
      </c>
    </row>
    <row r="49" spans="1:14" x14ac:dyDescent="0.2">
      <c r="A49" s="1" t="s">
        <v>374</v>
      </c>
      <c r="B49" s="1">
        <v>519.098237784763</v>
      </c>
      <c r="C49" s="1">
        <v>1.73781705845648</v>
      </c>
      <c r="D49" s="1">
        <v>0.21502724366294701</v>
      </c>
      <c r="E49" s="1">
        <v>8.0818459505554205</v>
      </c>
      <c r="F49" s="1">
        <v>6.3793659816758201E-16</v>
      </c>
      <c r="G49" s="1">
        <v>1.8123198811578999E-14</v>
      </c>
      <c r="H49" s="1">
        <v>270.07610048558701</v>
      </c>
      <c r="I49" s="1">
        <v>226.15687858995901</v>
      </c>
      <c r="J49" s="1">
        <v>223.01605264055701</v>
      </c>
      <c r="K49" s="1">
        <v>819.95180285636002</v>
      </c>
      <c r="L49" s="1">
        <v>917.79878269720098</v>
      </c>
      <c r="M49" s="1">
        <v>657.58980943891402</v>
      </c>
      <c r="N49" s="1">
        <v>13.741765145312201</v>
      </c>
    </row>
    <row r="50" spans="1:14" x14ac:dyDescent="0.2">
      <c r="A50" s="1" t="s">
        <v>373</v>
      </c>
      <c r="B50" s="1">
        <v>1520.2299526961799</v>
      </c>
      <c r="C50" s="1">
        <v>2.3243719163340399</v>
      </c>
      <c r="D50" s="1">
        <v>0.41461078360791798</v>
      </c>
      <c r="E50" s="1">
        <v>5.6061540322407897</v>
      </c>
      <c r="F50" s="1">
        <v>2.0687187278518699E-8</v>
      </c>
      <c r="G50" s="1">
        <v>2.0430348610275199E-7</v>
      </c>
      <c r="H50" s="1">
        <v>742.25612851575795</v>
      </c>
      <c r="I50" s="1">
        <v>544.15411396771799</v>
      </c>
      <c r="J50" s="1">
        <v>232.13306108183801</v>
      </c>
      <c r="K50" s="1">
        <v>2274.9206269465899</v>
      </c>
      <c r="L50" s="1">
        <v>1539.0162993699801</v>
      </c>
      <c r="M50" s="1">
        <v>3788.89948629523</v>
      </c>
      <c r="N50" s="1">
        <v>6.6897242227837497</v>
      </c>
    </row>
    <row r="51" spans="1:14" x14ac:dyDescent="0.2">
      <c r="A51" s="1" t="s">
        <v>372</v>
      </c>
      <c r="B51" s="1">
        <v>436.98513681941103</v>
      </c>
      <c r="C51" s="1">
        <v>1.7737598988741701</v>
      </c>
      <c r="D51" s="1">
        <v>0.248551704923929</v>
      </c>
      <c r="E51" s="1">
        <v>7.1363819428116004</v>
      </c>
      <c r="F51" s="1">
        <v>9.5819528194940201E-13</v>
      </c>
      <c r="G51" s="1">
        <v>1.7838741951185701E-11</v>
      </c>
      <c r="H51" s="1">
        <v>195.75985807008999</v>
      </c>
      <c r="I51" s="1">
        <v>219.26885183087401</v>
      </c>
      <c r="J51" s="1">
        <v>178.13231877579099</v>
      </c>
      <c r="K51" s="1">
        <v>588.22629335347597</v>
      </c>
      <c r="L51" s="1">
        <v>553.88555357534096</v>
      </c>
      <c r="M51" s="1">
        <v>886.63794531089604</v>
      </c>
      <c r="N51" s="1">
        <v>10.748635776805401</v>
      </c>
    </row>
    <row r="52" spans="1:14" x14ac:dyDescent="0.2">
      <c r="A52" s="1" t="s">
        <v>371</v>
      </c>
      <c r="B52" s="1">
        <v>153.14009560553799</v>
      </c>
      <c r="C52" s="1">
        <v>2.0060449572747601</v>
      </c>
      <c r="D52" s="1">
        <v>0.309271283868995</v>
      </c>
      <c r="E52" s="1">
        <v>6.4863602342223903</v>
      </c>
      <c r="F52" s="1">
        <v>8.7934775717666498E-11</v>
      </c>
      <c r="G52" s="1">
        <v>1.2252058718623901E-9</v>
      </c>
      <c r="H52" s="1">
        <v>73.409946776283704</v>
      </c>
      <c r="I52" s="1">
        <v>39.0321516348152</v>
      </c>
      <c r="J52" s="1">
        <v>69.429525822060199</v>
      </c>
      <c r="K52" s="1">
        <v>316.39444566740002</v>
      </c>
      <c r="L52" s="1">
        <v>200.39274731379899</v>
      </c>
      <c r="M52" s="1">
        <v>220.181756418872</v>
      </c>
      <c r="N52" s="1">
        <v>8.9117909304817502</v>
      </c>
    </row>
    <row r="53" spans="1:14" x14ac:dyDescent="0.2">
      <c r="A53" s="1" t="s">
        <v>370</v>
      </c>
      <c r="B53" s="1">
        <v>529.68069454393299</v>
      </c>
      <c r="C53" s="1">
        <v>2.33605174299564</v>
      </c>
      <c r="D53" s="1">
        <v>0.27074363694280401</v>
      </c>
      <c r="E53" s="1">
        <v>8.6282793914345799</v>
      </c>
      <c r="F53" s="1">
        <v>6.2281789450825498E-18</v>
      </c>
      <c r="G53" s="1">
        <v>2.3091765156555998E-16</v>
      </c>
      <c r="H53" s="1">
        <v>182.16542348188901</v>
      </c>
      <c r="I53" s="1">
        <v>122.836477203683</v>
      </c>
      <c r="J53" s="1">
        <v>218.80820259073499</v>
      </c>
      <c r="K53" s="1">
        <v>1036.08040306578</v>
      </c>
      <c r="L53" s="1">
        <v>926.61606357900803</v>
      </c>
      <c r="M53" s="1">
        <v>691.57759734249896</v>
      </c>
      <c r="N53" s="1">
        <v>15.6365428679294</v>
      </c>
    </row>
    <row r="54" spans="1:14" x14ac:dyDescent="0.2">
      <c r="A54" s="1" t="s">
        <v>369</v>
      </c>
      <c r="B54" s="1">
        <v>807.976659230613</v>
      </c>
      <c r="C54" s="1">
        <v>1.11915849224891</v>
      </c>
      <c r="D54" s="1">
        <v>0.18706490108597801</v>
      </c>
      <c r="E54" s="1">
        <v>5.9827283779682698</v>
      </c>
      <c r="F54" s="1">
        <v>2.1943052480868299E-9</v>
      </c>
      <c r="G54" s="1">
        <v>2.46586795068357E-8</v>
      </c>
      <c r="H54" s="1">
        <v>538.33960969274699</v>
      </c>
      <c r="I54" s="1">
        <v>463.793801778393</v>
      </c>
      <c r="J54" s="1">
        <v>525.98125622772898</v>
      </c>
      <c r="K54" s="1">
        <v>1218.7870547892101</v>
      </c>
      <c r="L54" s="1">
        <v>1128.61195287132</v>
      </c>
      <c r="M54" s="1">
        <v>972.34628002428201</v>
      </c>
      <c r="N54" s="1">
        <v>7.6080301839547904</v>
      </c>
    </row>
    <row r="55" spans="1:14" x14ac:dyDescent="0.2">
      <c r="A55" s="1" t="s">
        <v>368</v>
      </c>
      <c r="B55" s="1">
        <v>812.75740888012001</v>
      </c>
      <c r="C55" s="1">
        <v>1.5899069789912099</v>
      </c>
      <c r="D55" s="1">
        <v>0.22399118704174401</v>
      </c>
      <c r="E55" s="1">
        <v>7.0980782770480602</v>
      </c>
      <c r="F55" s="1">
        <v>1.2650353300113499E-12</v>
      </c>
      <c r="G55" s="1">
        <v>2.32543259193263E-11</v>
      </c>
      <c r="H55" s="1">
        <v>512.96333179477301</v>
      </c>
      <c r="I55" s="1">
        <v>328.32927551638699</v>
      </c>
      <c r="J55" s="1">
        <v>373.79734609250602</v>
      </c>
      <c r="K55" s="1">
        <v>1239.9542888303399</v>
      </c>
      <c r="L55" s="1">
        <v>1127.0088108928101</v>
      </c>
      <c r="M55" s="1">
        <v>1294.49140015391</v>
      </c>
      <c r="N55" s="1">
        <v>10.6334962450048</v>
      </c>
    </row>
    <row r="56" spans="1:14" x14ac:dyDescent="0.2">
      <c r="A56" s="1" t="s">
        <v>367</v>
      </c>
      <c r="B56" s="1">
        <v>201.83450075115101</v>
      </c>
      <c r="C56" s="1">
        <v>1.49690684223619</v>
      </c>
      <c r="D56" s="1">
        <v>0.37462996204293803</v>
      </c>
      <c r="E56" s="1">
        <v>3.99569440221289</v>
      </c>
      <c r="F56" s="1">
        <v>6.4504899395269406E-5</v>
      </c>
      <c r="G56" s="1">
        <v>3.38660294551431E-4</v>
      </c>
      <c r="H56" s="1">
        <v>93.348450838978096</v>
      </c>
      <c r="I56" s="1">
        <v>61.9922408317654</v>
      </c>
      <c r="J56" s="1">
        <v>160.59961023486699</v>
      </c>
      <c r="K56" s="1">
        <v>321.964770415065</v>
      </c>
      <c r="L56" s="1">
        <v>383.95250385323902</v>
      </c>
      <c r="M56" s="1">
        <v>189.14942833299099</v>
      </c>
      <c r="N56" s="1">
        <v>3.4702357182299899</v>
      </c>
    </row>
    <row r="57" spans="1:14" x14ac:dyDescent="0.2">
      <c r="A57" s="1" t="s">
        <v>366</v>
      </c>
      <c r="B57" s="1">
        <v>1116.1389538476401</v>
      </c>
      <c r="C57" s="1">
        <v>2.1085137945913601</v>
      </c>
      <c r="D57" s="1">
        <v>0.184584010111704</v>
      </c>
      <c r="E57" s="1">
        <v>11.4230576815151</v>
      </c>
      <c r="F57" s="1">
        <v>3.2074686458997699E-30</v>
      </c>
      <c r="G57" s="1">
        <v>3.2634128664677902E-28</v>
      </c>
      <c r="H57" s="1">
        <v>461.30448035961001</v>
      </c>
      <c r="I57" s="1">
        <v>433.94568582235797</v>
      </c>
      <c r="J57" s="1">
        <v>366.784262676136</v>
      </c>
      <c r="K57" s="1">
        <v>1848.23375127541</v>
      </c>
      <c r="L57" s="1">
        <v>1909.3420964058801</v>
      </c>
      <c r="M57" s="1">
        <v>1677.2234465464401</v>
      </c>
      <c r="N57" s="1">
        <v>27.486327978530301</v>
      </c>
    </row>
    <row r="58" spans="1:14" x14ac:dyDescent="0.2">
      <c r="A58" s="1" t="s">
        <v>365</v>
      </c>
      <c r="B58" s="1">
        <v>1963.18359535778</v>
      </c>
      <c r="C58" s="1">
        <v>1.2275947730263399</v>
      </c>
      <c r="D58" s="1">
        <v>0.19394229419429501</v>
      </c>
      <c r="E58" s="1">
        <v>6.3296908914385899</v>
      </c>
      <c r="F58" s="1">
        <v>2.4565281386713898E-10</v>
      </c>
      <c r="G58" s="1">
        <v>3.1986043472283798E-9</v>
      </c>
      <c r="H58" s="1">
        <v>1191.77876556559</v>
      </c>
      <c r="I58" s="1">
        <v>1362.6812938389901</v>
      </c>
      <c r="J58" s="1">
        <v>972.01336150884299</v>
      </c>
      <c r="K58" s="1">
        <v>2674.86994382897</v>
      </c>
      <c r="L58" s="1">
        <v>2702.0958047792701</v>
      </c>
      <c r="M58" s="1">
        <v>2875.6624026250101</v>
      </c>
      <c r="N58" s="1">
        <v>8.4950394768406507</v>
      </c>
    </row>
    <row r="59" spans="1:14" x14ac:dyDescent="0.2">
      <c r="A59" s="1" t="s">
        <v>364</v>
      </c>
      <c r="B59" s="1">
        <v>979.21115427048903</v>
      </c>
      <c r="C59" s="1">
        <v>1.44194407389644</v>
      </c>
      <c r="D59" s="1">
        <v>0.27751159014165899</v>
      </c>
      <c r="E59" s="1">
        <v>5.1959778442420497</v>
      </c>
      <c r="F59" s="1">
        <v>2.03646513732366E-7</v>
      </c>
      <c r="G59" s="1">
        <v>1.7712793192427401E-6</v>
      </c>
      <c r="H59" s="1">
        <v>512.96333179477301</v>
      </c>
      <c r="I59" s="1">
        <v>727.83482754331999</v>
      </c>
      <c r="J59" s="1">
        <v>342.238470718842</v>
      </c>
      <c r="K59" s="1">
        <v>1452.7406941911599</v>
      </c>
      <c r="L59" s="1">
        <v>1502.1440338642401</v>
      </c>
      <c r="M59" s="1">
        <v>1337.3455675105999</v>
      </c>
      <c r="N59" s="1">
        <v>5.7517129479908098</v>
      </c>
    </row>
    <row r="60" spans="1:14" x14ac:dyDescent="0.2">
      <c r="A60" s="1" t="s">
        <v>363</v>
      </c>
      <c r="B60" s="1">
        <v>737.89912898489001</v>
      </c>
      <c r="C60" s="1">
        <v>1.47788440312419</v>
      </c>
      <c r="D60" s="1">
        <v>0.26217391454821198</v>
      </c>
      <c r="E60" s="1">
        <v>5.6370383211882</v>
      </c>
      <c r="F60" s="1">
        <v>1.7299962596492302E-8</v>
      </c>
      <c r="G60" s="1">
        <v>1.73497764896887E-7</v>
      </c>
      <c r="H60" s="1">
        <v>362.51825568535202</v>
      </c>
      <c r="I60" s="1">
        <v>533.82207382909098</v>
      </c>
      <c r="J60" s="1">
        <v>275.61417826333002</v>
      </c>
      <c r="K60" s="1">
        <v>1052.7913773087801</v>
      </c>
      <c r="L60" s="1">
        <v>1153.46065353823</v>
      </c>
      <c r="M60" s="1">
        <v>1049.1882352845601</v>
      </c>
      <c r="N60" s="1">
        <v>6.7607061156811801</v>
      </c>
    </row>
    <row r="61" spans="1:14" x14ac:dyDescent="0.2">
      <c r="A61" s="1" t="s">
        <v>362</v>
      </c>
      <c r="B61" s="1">
        <v>2326.8088573980099</v>
      </c>
      <c r="C61" s="1">
        <v>1.50473386729327</v>
      </c>
      <c r="D61" s="1">
        <v>0.22162051678879999</v>
      </c>
      <c r="E61" s="1">
        <v>6.78968666392585</v>
      </c>
      <c r="F61" s="1">
        <v>1.1237734526670599E-11</v>
      </c>
      <c r="G61" s="1">
        <v>1.8142099097484801E-10</v>
      </c>
      <c r="H61" s="1">
        <v>1092.99254089134</v>
      </c>
      <c r="I61" s="1">
        <v>1555.5460430933699</v>
      </c>
      <c r="J61" s="1">
        <v>991.64999507467803</v>
      </c>
      <c r="K61" s="1">
        <v>3353.3354980946301</v>
      </c>
      <c r="L61" s="1">
        <v>3624.7040134120002</v>
      </c>
      <c r="M61" s="1">
        <v>3342.6250538220802</v>
      </c>
      <c r="N61" s="1">
        <v>9.7413124651417693</v>
      </c>
    </row>
    <row r="62" spans="1:14" x14ac:dyDescent="0.2">
      <c r="A62" s="1" t="s">
        <v>361</v>
      </c>
      <c r="B62" s="1">
        <v>535.11390312421497</v>
      </c>
      <c r="C62" s="1">
        <v>1.3932857768033</v>
      </c>
      <c r="D62" s="1">
        <v>0.21403101164746699</v>
      </c>
      <c r="E62" s="1">
        <v>6.5097378462995596</v>
      </c>
      <c r="F62" s="1">
        <v>7.5282068846019304E-11</v>
      </c>
      <c r="G62" s="1">
        <v>1.0624485522623699E-9</v>
      </c>
      <c r="H62" s="1">
        <v>319.01606500310902</v>
      </c>
      <c r="I62" s="1">
        <v>336.36530673532002</v>
      </c>
      <c r="J62" s="1">
        <v>231.43175274020101</v>
      </c>
      <c r="K62" s="1">
        <v>729.71254194417895</v>
      </c>
      <c r="L62" s="1">
        <v>779.92857254530702</v>
      </c>
      <c r="M62" s="1">
        <v>814.22917977717304</v>
      </c>
      <c r="N62" s="1">
        <v>8.9736920909336799</v>
      </c>
    </row>
    <row r="63" spans="1:14" x14ac:dyDescent="0.2">
      <c r="A63" s="1" t="s">
        <v>360</v>
      </c>
      <c r="B63" s="1">
        <v>313.93978816772398</v>
      </c>
      <c r="C63" s="1">
        <v>1.42247977562317</v>
      </c>
      <c r="D63" s="1">
        <v>0.21046651972140701</v>
      </c>
      <c r="E63" s="1">
        <v>6.7586986163219596</v>
      </c>
      <c r="F63" s="1">
        <v>1.39236682709313E-11</v>
      </c>
      <c r="G63" s="1">
        <v>2.17557316733302E-10</v>
      </c>
      <c r="H63" s="1">
        <v>170.38358017211499</v>
      </c>
      <c r="I63" s="1">
        <v>199.75277601346599</v>
      </c>
      <c r="J63" s="1">
        <v>143.06690169394199</v>
      </c>
      <c r="K63" s="1">
        <v>469.021343753434</v>
      </c>
      <c r="L63" s="1">
        <v>434.45147617631699</v>
      </c>
      <c r="M63" s="1">
        <v>466.96265119707198</v>
      </c>
      <c r="N63" s="1">
        <v>9.6624263062417999</v>
      </c>
    </row>
    <row r="64" spans="1:14" x14ac:dyDescent="0.2">
      <c r="A64" s="1" t="s">
        <v>359</v>
      </c>
      <c r="B64" s="1">
        <v>151.12964469088701</v>
      </c>
      <c r="C64" s="1">
        <v>1.56583423744334</v>
      </c>
      <c r="D64" s="1">
        <v>0.34544220883657001</v>
      </c>
      <c r="E64" s="1">
        <v>4.5328399291938801</v>
      </c>
      <c r="F64" s="1">
        <v>5.8195916169586001E-6</v>
      </c>
      <c r="G64" s="1">
        <v>3.8001064662976001E-5</v>
      </c>
      <c r="H64" s="1">
        <v>59.815512188082998</v>
      </c>
      <c r="I64" s="1">
        <v>111.356432605208</v>
      </c>
      <c r="J64" s="1">
        <v>59.611209039142601</v>
      </c>
      <c r="K64" s="1">
        <v>272.94591263560898</v>
      </c>
      <c r="L64" s="1">
        <v>259.70900051868398</v>
      </c>
      <c r="M64" s="1">
        <v>143.33980115859501</v>
      </c>
      <c r="N64" s="1">
        <v>4.4202042357311297</v>
      </c>
    </row>
    <row r="65" spans="1:14" x14ac:dyDescent="0.2">
      <c r="A65" s="1" t="s">
        <v>358</v>
      </c>
      <c r="B65" s="1">
        <v>232.040819708573</v>
      </c>
      <c r="C65" s="1">
        <v>1.30936766911729</v>
      </c>
      <c r="D65" s="1">
        <v>0.24742801667375999</v>
      </c>
      <c r="E65" s="1">
        <v>5.2919135299205804</v>
      </c>
      <c r="F65" s="1">
        <v>1.2104312451694699E-7</v>
      </c>
      <c r="G65" s="1">
        <v>1.09413981355712E-6</v>
      </c>
      <c r="H65" s="1">
        <v>125.97509385066</v>
      </c>
      <c r="I65" s="1">
        <v>140.05654410139601</v>
      </c>
      <c r="J65" s="1">
        <v>135.35250993593601</v>
      </c>
      <c r="K65" s="1">
        <v>367.641433345922</v>
      </c>
      <c r="L65" s="1">
        <v>382.34936187472903</v>
      </c>
      <c r="M65" s="1">
        <v>240.86997514279301</v>
      </c>
      <c r="N65" s="1">
        <v>5.9609271785723799</v>
      </c>
    </row>
    <row r="66" spans="1:14" x14ac:dyDescent="0.2">
      <c r="A66" s="1" t="s">
        <v>357</v>
      </c>
      <c r="B66" s="1">
        <v>125.66017328131601</v>
      </c>
      <c r="C66" s="1">
        <v>1.24018239968045</v>
      </c>
      <c r="D66" s="1">
        <v>0.26691847899550603</v>
      </c>
      <c r="E66" s="1">
        <v>4.64629651850119</v>
      </c>
      <c r="F66" s="1">
        <v>3.37947152837007E-6</v>
      </c>
      <c r="G66" s="1">
        <v>2.3505863174275101E-5</v>
      </c>
      <c r="H66" s="1">
        <v>94.254746478191393</v>
      </c>
      <c r="I66" s="1">
        <v>64.288249751460398</v>
      </c>
      <c r="J66" s="1">
        <v>65.221675772238399</v>
      </c>
      <c r="K66" s="1">
        <v>197.18949606735799</v>
      </c>
      <c r="L66" s="1">
        <v>148.290633012211</v>
      </c>
      <c r="M66" s="1">
        <v>184.716238606437</v>
      </c>
      <c r="N66" s="1">
        <v>4.6288237961693399</v>
      </c>
    </row>
    <row r="67" spans="1:14" x14ac:dyDescent="0.2">
      <c r="A67" s="1" t="s">
        <v>356</v>
      </c>
      <c r="B67" s="1">
        <v>1416.39407441769</v>
      </c>
      <c r="C67" s="1">
        <v>1.71458426811283</v>
      </c>
      <c r="D67" s="1">
        <v>0.366340975765369</v>
      </c>
      <c r="E67" s="1">
        <v>4.68029617634412</v>
      </c>
      <c r="F67" s="1">
        <v>2.8646078016471301E-6</v>
      </c>
      <c r="G67" s="1">
        <v>2.01814156718296E-5</v>
      </c>
      <c r="H67" s="1">
        <v>936.20339530742103</v>
      </c>
      <c r="I67" s="1">
        <v>727.83482754331999</v>
      </c>
      <c r="J67" s="1">
        <v>321.19922046973301</v>
      </c>
      <c r="K67" s="1">
        <v>2238.1564836119901</v>
      </c>
      <c r="L67" s="1">
        <v>1538.2147283807201</v>
      </c>
      <c r="M67" s="1">
        <v>2736.7557911929698</v>
      </c>
      <c r="N67" s="1">
        <v>4.6950483724450303</v>
      </c>
    </row>
    <row r="68" spans="1:14" x14ac:dyDescent="0.2">
      <c r="A68" s="1" t="s">
        <v>355</v>
      </c>
      <c r="B68" s="1">
        <v>4068.7415351273398</v>
      </c>
      <c r="C68" s="1">
        <v>3.4165327302134001</v>
      </c>
      <c r="D68" s="1">
        <v>0.26652211433017903</v>
      </c>
      <c r="E68" s="1">
        <v>12.8189465208161</v>
      </c>
      <c r="F68" s="1">
        <v>1.28433656614531E-37</v>
      </c>
      <c r="G68" s="1">
        <v>2.1611432603406701E-35</v>
      </c>
      <c r="H68" s="1">
        <v>686.06579888452802</v>
      </c>
      <c r="I68" s="1">
        <v>680.76664468957199</v>
      </c>
      <c r="J68" s="1">
        <v>723.04890022771804</v>
      </c>
      <c r="K68" s="1">
        <v>6541.7893836583498</v>
      </c>
      <c r="L68" s="1">
        <v>5337.6612174503598</v>
      </c>
      <c r="M68" s="1">
        <v>10443.1172658535</v>
      </c>
      <c r="N68" s="1">
        <v>34.6653164431523</v>
      </c>
    </row>
    <row r="69" spans="1:14" x14ac:dyDescent="0.2">
      <c r="A69" s="1" t="s">
        <v>354</v>
      </c>
      <c r="B69" s="1">
        <v>1090.7606046313399</v>
      </c>
      <c r="C69" s="1">
        <v>3.1807989370792802</v>
      </c>
      <c r="D69" s="1">
        <v>0.37700266852386999</v>
      </c>
      <c r="E69" s="1">
        <v>8.4370727388575109</v>
      </c>
      <c r="F69" s="1">
        <v>3.2538398047912401E-17</v>
      </c>
      <c r="G69" s="1">
        <v>1.04673155485012E-15</v>
      </c>
      <c r="H69" s="1">
        <v>181.25912784267601</v>
      </c>
      <c r="I69" s="1">
        <v>228.452887509654</v>
      </c>
      <c r="J69" s="1">
        <v>239.84745283984401</v>
      </c>
      <c r="K69" s="1">
        <v>1458.3110189388301</v>
      </c>
      <c r="L69" s="1">
        <v>1083.7239774730299</v>
      </c>
      <c r="M69" s="1">
        <v>3352.9691631840401</v>
      </c>
      <c r="N69" s="1">
        <v>14.98016468336</v>
      </c>
    </row>
    <row r="70" spans="1:14" x14ac:dyDescent="0.2">
      <c r="A70" s="1" t="s">
        <v>353</v>
      </c>
      <c r="B70" s="1">
        <v>1111.0856724313401</v>
      </c>
      <c r="C70" s="1">
        <v>2.8299621418654501</v>
      </c>
      <c r="D70" s="1">
        <v>0.45107918753586101</v>
      </c>
      <c r="E70" s="1">
        <v>6.2737590650654198</v>
      </c>
      <c r="F70" s="1">
        <v>3.52433742741669E-10</v>
      </c>
      <c r="G70" s="1">
        <v>4.5084725862421102E-9</v>
      </c>
      <c r="H70" s="1">
        <v>195.75985807008999</v>
      </c>
      <c r="I70" s="1">
        <v>393.76552972769503</v>
      </c>
      <c r="J70" s="1">
        <v>232.83436942347501</v>
      </c>
      <c r="K70" s="1">
        <v>1243.2964836789399</v>
      </c>
      <c r="L70" s="1">
        <v>962.686758095492</v>
      </c>
      <c r="M70" s="1">
        <v>3638.1710355923801</v>
      </c>
      <c r="N70" s="1">
        <v>8.3459705667075905</v>
      </c>
    </row>
    <row r="71" spans="1:14" x14ac:dyDescent="0.2">
      <c r="A71" s="1" t="s">
        <v>352</v>
      </c>
      <c r="B71" s="1">
        <v>514.010623125032</v>
      </c>
      <c r="C71" s="1">
        <v>2.6145665237559399</v>
      </c>
      <c r="D71" s="1">
        <v>0.40983706763188799</v>
      </c>
      <c r="E71" s="1">
        <v>6.3795267198825503</v>
      </c>
      <c r="F71" s="1">
        <v>1.7763609158743001E-10</v>
      </c>
      <c r="G71" s="1">
        <v>2.3621820689817801E-9</v>
      </c>
      <c r="H71" s="1">
        <v>118.724728736953</v>
      </c>
      <c r="I71" s="1">
        <v>208.93681169224601</v>
      </c>
      <c r="J71" s="1">
        <v>105.897559587183</v>
      </c>
      <c r="K71" s="1">
        <v>621.64824183946905</v>
      </c>
      <c r="L71" s="1">
        <v>518.61643004811197</v>
      </c>
      <c r="M71" s="1">
        <v>1510.2399668462299</v>
      </c>
      <c r="N71" s="1">
        <v>8.6266866314867894</v>
      </c>
    </row>
    <row r="72" spans="1:14" x14ac:dyDescent="0.2">
      <c r="A72" s="1" t="s">
        <v>351</v>
      </c>
      <c r="B72" s="1">
        <v>2177.3728328684601</v>
      </c>
      <c r="C72" s="1">
        <v>2.4627391523404598</v>
      </c>
      <c r="D72" s="1">
        <v>0.34919575393249103</v>
      </c>
      <c r="E72" s="1">
        <v>7.0526033739132297</v>
      </c>
      <c r="F72" s="1">
        <v>1.75600863513561E-12</v>
      </c>
      <c r="G72" s="1">
        <v>3.11033918166733E-11</v>
      </c>
      <c r="H72" s="1">
        <v>617.18733030431099</v>
      </c>
      <c r="I72" s="1">
        <v>758.83094795920204</v>
      </c>
      <c r="J72" s="1">
        <v>629.774890790001</v>
      </c>
      <c r="K72" s="1">
        <v>2572.3759684719198</v>
      </c>
      <c r="L72" s="1">
        <v>2363.8328473135798</v>
      </c>
      <c r="M72" s="1">
        <v>6122.2350123717397</v>
      </c>
      <c r="N72" s="1">
        <v>10.507192248692</v>
      </c>
    </row>
    <row r="73" spans="1:14" x14ac:dyDescent="0.2">
      <c r="A73" s="1" t="s">
        <v>350</v>
      </c>
      <c r="B73" s="1">
        <v>222.52855124476</v>
      </c>
      <c r="C73" s="1">
        <v>1.2728448798216201</v>
      </c>
      <c r="D73" s="1">
        <v>0.22471283542054399</v>
      </c>
      <c r="E73" s="1">
        <v>5.6643176498553203</v>
      </c>
      <c r="F73" s="1">
        <v>1.47610740519956E-8</v>
      </c>
      <c r="G73" s="1">
        <v>1.4914480133367399E-7</v>
      </c>
      <c r="H73" s="1">
        <v>120.537320015379</v>
      </c>
      <c r="I73" s="1">
        <v>137.76053518170099</v>
      </c>
      <c r="J73" s="1">
        <v>131.845968227751</v>
      </c>
      <c r="K73" s="1">
        <v>282.97249718140699</v>
      </c>
      <c r="L73" s="1">
        <v>283.75613019634</v>
      </c>
      <c r="M73" s="1">
        <v>378.29885666598199</v>
      </c>
      <c r="N73" s="1">
        <v>6.82639188002533</v>
      </c>
    </row>
    <row r="74" spans="1:14" x14ac:dyDescent="0.2">
      <c r="A74" s="1" t="s">
        <v>349</v>
      </c>
      <c r="B74" s="1">
        <v>29.076739313582902</v>
      </c>
      <c r="C74" s="1">
        <v>1.3273659136693401</v>
      </c>
      <c r="D74" s="1">
        <v>0.41468334473647001</v>
      </c>
      <c r="E74" s="1">
        <v>3.2009144580254998</v>
      </c>
      <c r="F74" s="1">
        <v>1.36992195273504E-3</v>
      </c>
      <c r="G74" s="1">
        <v>5.17118942469009E-3</v>
      </c>
      <c r="H74" s="1">
        <v>9.9692520313471693</v>
      </c>
      <c r="I74" s="1">
        <v>19.5160758174076</v>
      </c>
      <c r="J74" s="1">
        <v>20.337941907472199</v>
      </c>
      <c r="K74" s="1">
        <v>51.246987678522501</v>
      </c>
      <c r="L74" s="1">
        <v>40.880120452014999</v>
      </c>
      <c r="M74" s="1">
        <v>32.510057994732797</v>
      </c>
      <c r="N74" s="1">
        <v>2.2864095533919402</v>
      </c>
    </row>
    <row r="75" spans="1:14" x14ac:dyDescent="0.2">
      <c r="A75" s="1" t="s">
        <v>348</v>
      </c>
      <c r="B75" s="1">
        <v>67.470958179586603</v>
      </c>
      <c r="C75" s="1">
        <v>1.0281162443463601</v>
      </c>
      <c r="D75" s="1">
        <v>0.27531335237741</v>
      </c>
      <c r="E75" s="1">
        <v>3.7343493712465401</v>
      </c>
      <c r="F75" s="1">
        <v>1.88201088680711E-4</v>
      </c>
      <c r="G75" s="1">
        <v>8.78740408727975E-4</v>
      </c>
      <c r="H75" s="1">
        <v>46.2210775998823</v>
      </c>
      <c r="I75" s="1">
        <v>42.476165014357797</v>
      </c>
      <c r="J75" s="1">
        <v>44.883733864766199</v>
      </c>
      <c r="K75" s="1">
        <v>95.809585659846405</v>
      </c>
      <c r="L75" s="1">
        <v>98.593231678389202</v>
      </c>
      <c r="M75" s="1">
        <v>76.841955260277601</v>
      </c>
      <c r="N75" s="1">
        <v>3.05613940218179</v>
      </c>
    </row>
    <row r="76" spans="1:14" x14ac:dyDescent="0.2">
      <c r="A76" s="1" t="s">
        <v>347</v>
      </c>
      <c r="B76" s="1">
        <v>63.566923540557703</v>
      </c>
      <c r="C76" s="1">
        <v>1.45495618227069</v>
      </c>
      <c r="D76" s="1">
        <v>0.37463232157057302</v>
      </c>
      <c r="E76" s="1">
        <v>3.8836910178253499</v>
      </c>
      <c r="F76" s="1">
        <v>1.02882635198247E-4</v>
      </c>
      <c r="G76" s="1">
        <v>5.1382594633827498E-4</v>
      </c>
      <c r="H76" s="1">
        <v>32.626643011681701</v>
      </c>
      <c r="I76" s="1">
        <v>28.700111496187699</v>
      </c>
      <c r="J76" s="1">
        <v>40.675883814944399</v>
      </c>
      <c r="K76" s="1">
        <v>122.54714444864101</v>
      </c>
      <c r="L76" s="1">
        <v>106.608941570941</v>
      </c>
      <c r="M76" s="1">
        <v>50.2428169009508</v>
      </c>
      <c r="N76" s="1">
        <v>3.2891839692268801</v>
      </c>
    </row>
    <row r="77" spans="1:14" x14ac:dyDescent="0.2">
      <c r="A77" s="1" t="s">
        <v>346</v>
      </c>
      <c r="B77" s="1">
        <v>864.405278560802</v>
      </c>
      <c r="C77" s="1">
        <v>1.55596938498198</v>
      </c>
      <c r="D77" s="1">
        <v>0.27401757872857402</v>
      </c>
      <c r="E77" s="1">
        <v>5.6783560828527202</v>
      </c>
      <c r="F77" s="1">
        <v>1.3599538417940999E-8</v>
      </c>
      <c r="G77" s="1">
        <v>1.3868993141839599E-7</v>
      </c>
      <c r="H77" s="1">
        <v>440.45968065770199</v>
      </c>
      <c r="I77" s="1">
        <v>498.23393557381797</v>
      </c>
      <c r="J77" s="1">
        <v>379.40781282560198</v>
      </c>
      <c r="K77" s="1">
        <v>1337.99200438925</v>
      </c>
      <c r="L77" s="1">
        <v>1677.68808051113</v>
      </c>
      <c r="M77" s="1">
        <v>852.65015740731201</v>
      </c>
      <c r="N77" s="1">
        <v>6.8579550665990503</v>
      </c>
    </row>
    <row r="78" spans="1:14" x14ac:dyDescent="0.2">
      <c r="A78" s="1" t="s">
        <v>345</v>
      </c>
      <c r="B78" s="1">
        <v>18.891914683345998</v>
      </c>
      <c r="C78" s="1">
        <v>1.55592522617708</v>
      </c>
      <c r="D78" s="1">
        <v>0.52086344129515405</v>
      </c>
      <c r="E78" s="1">
        <v>2.98720375211628</v>
      </c>
      <c r="F78" s="1">
        <v>2.8154201321158802E-3</v>
      </c>
      <c r="G78" s="1">
        <v>9.6835401556658596E-3</v>
      </c>
      <c r="H78" s="1">
        <v>6.3440694744936499</v>
      </c>
      <c r="I78" s="1">
        <v>13.7760535181701</v>
      </c>
      <c r="J78" s="1">
        <v>9.1170084412806407</v>
      </c>
      <c r="K78" s="1">
        <v>42.3344680822577</v>
      </c>
      <c r="L78" s="1">
        <v>24.047129677655899</v>
      </c>
      <c r="M78" s="1">
        <v>17.732758906217899</v>
      </c>
      <c r="N78" s="1">
        <v>2.01396584217522</v>
      </c>
    </row>
    <row r="79" spans="1:14" x14ac:dyDescent="0.2">
      <c r="A79" s="1" t="s">
        <v>344</v>
      </c>
      <c r="B79" s="1">
        <v>983.30815060346299</v>
      </c>
      <c r="C79" s="1">
        <v>2.06155792054984</v>
      </c>
      <c r="D79" s="1">
        <v>0.26434551656884497</v>
      </c>
      <c r="E79" s="1">
        <v>7.7987247421801502</v>
      </c>
      <c r="F79" s="1">
        <v>6.2535901635186004E-15</v>
      </c>
      <c r="G79" s="1">
        <v>1.5545146003064701E-13</v>
      </c>
      <c r="H79" s="1">
        <v>388.80082922254002</v>
      </c>
      <c r="I79" s="1">
        <v>481.01386867610597</v>
      </c>
      <c r="J79" s="1">
        <v>272.80894489678201</v>
      </c>
      <c r="K79" s="1">
        <v>1656.61457995572</v>
      </c>
      <c r="L79" s="1">
        <v>1846.01798825472</v>
      </c>
      <c r="M79" s="1">
        <v>1254.59269261492</v>
      </c>
      <c r="N79" s="1">
        <v>12.808405194622599</v>
      </c>
    </row>
    <row r="80" spans="1:14" x14ac:dyDescent="0.2">
      <c r="A80" s="1" t="s">
        <v>343</v>
      </c>
      <c r="B80" s="1">
        <v>72.046055834333401</v>
      </c>
      <c r="C80" s="1">
        <v>1.13841979072749</v>
      </c>
      <c r="D80" s="1">
        <v>0.37852555566978102</v>
      </c>
      <c r="E80" s="1">
        <v>3.0075110482649299</v>
      </c>
      <c r="F80" s="1">
        <v>2.63396550125277E-3</v>
      </c>
      <c r="G80" s="1">
        <v>9.1675410246466697E-3</v>
      </c>
      <c r="H80" s="1">
        <v>56.190329631229503</v>
      </c>
      <c r="I80" s="1">
        <v>29.848115956035201</v>
      </c>
      <c r="J80" s="1">
        <v>49.091583914588</v>
      </c>
      <c r="K80" s="1">
        <v>121.433079499108</v>
      </c>
      <c r="L80" s="1">
        <v>121.037219377535</v>
      </c>
      <c r="M80" s="1">
        <v>54.676006627505203</v>
      </c>
      <c r="N80" s="1">
        <v>2.0377471378999101</v>
      </c>
    </row>
    <row r="81" spans="1:14" x14ac:dyDescent="0.2">
      <c r="A81" s="1" t="s">
        <v>342</v>
      </c>
      <c r="B81" s="1">
        <v>88.827907848565104</v>
      </c>
      <c r="C81" s="1">
        <v>1.0594388801147301</v>
      </c>
      <c r="D81" s="1">
        <v>0.32191867701044602</v>
      </c>
      <c r="E81" s="1">
        <v>3.2910140224027802</v>
      </c>
      <c r="F81" s="1">
        <v>9.9826937051689601E-4</v>
      </c>
      <c r="G81" s="1">
        <v>3.96313447732207E-3</v>
      </c>
      <c r="H81" s="1">
        <v>48.939964517522498</v>
      </c>
      <c r="I81" s="1">
        <v>47.0681828537478</v>
      </c>
      <c r="J81" s="1">
        <v>76.442609238429895</v>
      </c>
      <c r="K81" s="1">
        <v>144.82844343930299</v>
      </c>
      <c r="L81" s="1">
        <v>131.45764223785201</v>
      </c>
      <c r="M81" s="1">
        <v>84.230604804535105</v>
      </c>
      <c r="N81" s="1">
        <v>2.4019611909087999</v>
      </c>
    </row>
    <row r="82" spans="1:14" x14ac:dyDescent="0.2">
      <c r="A82" s="1" t="s">
        <v>341</v>
      </c>
      <c r="B82" s="1">
        <v>462.857174310044</v>
      </c>
      <c r="C82" s="1">
        <v>1.97875988630218</v>
      </c>
      <c r="D82" s="1">
        <v>0.190601262163728</v>
      </c>
      <c r="E82" s="1">
        <v>10.3816725232513</v>
      </c>
      <c r="F82" s="1">
        <v>3.00464528591423E-25</v>
      </c>
      <c r="G82" s="1">
        <v>2.0539567384179301E-23</v>
      </c>
      <c r="H82" s="1">
        <v>182.16542348188901</v>
      </c>
      <c r="I82" s="1">
        <v>208.93681169224601</v>
      </c>
      <c r="J82" s="1">
        <v>171.820543701058</v>
      </c>
      <c r="K82" s="1">
        <v>730.82660689371198</v>
      </c>
      <c r="L82" s="1">
        <v>695.76361867351102</v>
      </c>
      <c r="M82" s="1">
        <v>787.63004141784597</v>
      </c>
      <c r="N82" s="1">
        <v>22.687408707994901</v>
      </c>
    </row>
    <row r="83" spans="1:14" x14ac:dyDescent="0.2">
      <c r="A83" s="1" t="s">
        <v>340</v>
      </c>
      <c r="B83" s="1">
        <v>93.427712195441401</v>
      </c>
      <c r="C83" s="1">
        <v>1.4747506939899</v>
      </c>
      <c r="D83" s="1">
        <v>0.306529817964105</v>
      </c>
      <c r="E83" s="1">
        <v>4.8111165947405397</v>
      </c>
      <c r="F83" s="1">
        <v>1.5008942452690099E-6</v>
      </c>
      <c r="G83" s="1">
        <v>1.0999015616502401E-5</v>
      </c>
      <c r="H83" s="1">
        <v>53.471442713589397</v>
      </c>
      <c r="I83" s="1">
        <v>64.288249751460398</v>
      </c>
      <c r="J83" s="1">
        <v>32.260183715300698</v>
      </c>
      <c r="K83" s="1">
        <v>148.17063828790199</v>
      </c>
      <c r="L83" s="1">
        <v>142.679636087425</v>
      </c>
      <c r="M83" s="1">
        <v>119.696122616971</v>
      </c>
      <c r="N83" s="1">
        <v>4.9586461813373299</v>
      </c>
    </row>
    <row r="84" spans="1:14" x14ac:dyDescent="0.2">
      <c r="A84" s="1" t="s">
        <v>339</v>
      </c>
      <c r="B84" s="1">
        <v>96.445226527172593</v>
      </c>
      <c r="C84" s="1">
        <v>2.2235362885338499</v>
      </c>
      <c r="D84" s="1">
        <v>0.286911834578856</v>
      </c>
      <c r="E84" s="1">
        <v>7.7498939414530197</v>
      </c>
      <c r="F84" s="1">
        <v>9.1969330477040105E-15</v>
      </c>
      <c r="G84" s="1">
        <v>2.2230155847350901E-13</v>
      </c>
      <c r="H84" s="1">
        <v>35.345529929321799</v>
      </c>
      <c r="I84" s="1">
        <v>39.0321516348152</v>
      </c>
      <c r="J84" s="1">
        <v>28.7536420071159</v>
      </c>
      <c r="K84" s="1">
        <v>184.934781622494</v>
      </c>
      <c r="L84" s="1">
        <v>163.52048180806</v>
      </c>
      <c r="M84" s="1">
        <v>127.084772161228</v>
      </c>
      <c r="N84" s="1">
        <v>12.6530574926133</v>
      </c>
    </row>
    <row r="85" spans="1:14" x14ac:dyDescent="0.2">
      <c r="A85" s="1" t="s">
        <v>338</v>
      </c>
      <c r="B85" s="1">
        <v>244.35496843307499</v>
      </c>
      <c r="C85" s="1">
        <v>1.21116055777057</v>
      </c>
      <c r="D85" s="1">
        <v>0.23106684855683499</v>
      </c>
      <c r="E85" s="1">
        <v>5.2416024424752798</v>
      </c>
      <c r="F85" s="1">
        <v>1.59188057933055E-7</v>
      </c>
      <c r="G85" s="1">
        <v>1.4069651584992301E-6</v>
      </c>
      <c r="H85" s="1">
        <v>144.10100663492699</v>
      </c>
      <c r="I85" s="1">
        <v>176.79268681651601</v>
      </c>
      <c r="J85" s="1">
        <v>123.430268128107</v>
      </c>
      <c r="K85" s="1">
        <v>338.675744658062</v>
      </c>
      <c r="L85" s="1">
        <v>383.150932863984</v>
      </c>
      <c r="M85" s="1">
        <v>299.97917149685298</v>
      </c>
      <c r="N85" s="1">
        <v>5.8517166571202504</v>
      </c>
    </row>
    <row r="86" spans="1:14" x14ac:dyDescent="0.2">
      <c r="A86" s="1" t="s">
        <v>337</v>
      </c>
      <c r="B86" s="1">
        <v>139.17764261998701</v>
      </c>
      <c r="C86" s="1">
        <v>2.4291279842725899</v>
      </c>
      <c r="D86" s="1">
        <v>0.31373550777480402</v>
      </c>
      <c r="E86" s="1">
        <v>7.7425982207158803</v>
      </c>
      <c r="F86" s="1">
        <v>9.7405471914756406E-15</v>
      </c>
      <c r="G86" s="1">
        <v>2.32868273020251E-13</v>
      </c>
      <c r="H86" s="1">
        <v>61.628103466509799</v>
      </c>
      <c r="I86" s="1">
        <v>41.328160554510298</v>
      </c>
      <c r="J86" s="1">
        <v>28.7536420071159</v>
      </c>
      <c r="K86" s="1">
        <v>225.04111980568601</v>
      </c>
      <c r="L86" s="1">
        <v>277.34356228229802</v>
      </c>
      <c r="M86" s="1">
        <v>200.971267603803</v>
      </c>
      <c r="N86" s="1">
        <v>12.632889677591701</v>
      </c>
    </row>
    <row r="87" spans="1:14" x14ac:dyDescent="0.2">
      <c r="A87" s="1" t="s">
        <v>336</v>
      </c>
      <c r="B87" s="1">
        <v>212.45060981334299</v>
      </c>
      <c r="C87" s="1">
        <v>1.65084638227544</v>
      </c>
      <c r="D87" s="1">
        <v>0.25285946089452599</v>
      </c>
      <c r="E87" s="1">
        <v>6.5287111521765304</v>
      </c>
      <c r="F87" s="1">
        <v>6.6338042358447404E-11</v>
      </c>
      <c r="G87" s="1">
        <v>9.4846057293531793E-10</v>
      </c>
      <c r="H87" s="1">
        <v>105.130294148752</v>
      </c>
      <c r="I87" s="1">
        <v>113.652441524903</v>
      </c>
      <c r="J87" s="1">
        <v>90.468776071169401</v>
      </c>
      <c r="K87" s="1">
        <v>383.23834263938602</v>
      </c>
      <c r="L87" s="1">
        <v>339.866099444204</v>
      </c>
      <c r="M87" s="1">
        <v>242.34770505164499</v>
      </c>
      <c r="N87" s="1">
        <v>9.0229807178196193</v>
      </c>
    </row>
    <row r="88" spans="1:14" x14ac:dyDescent="0.2">
      <c r="A88" s="1" t="s">
        <v>335</v>
      </c>
      <c r="B88" s="1">
        <v>100.340804989014</v>
      </c>
      <c r="C88" s="1">
        <v>1.02305283093805</v>
      </c>
      <c r="D88" s="1">
        <v>0.29467679242864098</v>
      </c>
      <c r="E88" s="1">
        <v>3.4717794452231798</v>
      </c>
      <c r="F88" s="1">
        <v>5.1702091699824696E-4</v>
      </c>
      <c r="G88" s="1">
        <v>2.2067965969437401E-3</v>
      </c>
      <c r="H88" s="1">
        <v>42.595895043028797</v>
      </c>
      <c r="I88" s="1">
        <v>82.656321109020496</v>
      </c>
      <c r="J88" s="1">
        <v>73.637375871882099</v>
      </c>
      <c r="K88" s="1">
        <v>124.775274347707</v>
      </c>
      <c r="L88" s="1">
        <v>139.47335213040401</v>
      </c>
      <c r="M88" s="1">
        <v>138.90661143203999</v>
      </c>
      <c r="N88" s="1">
        <v>2.65623769443049</v>
      </c>
    </row>
    <row r="89" spans="1:14" x14ac:dyDescent="0.2">
      <c r="A89" s="1" t="s">
        <v>334</v>
      </c>
      <c r="B89" s="1">
        <v>112.105860788332</v>
      </c>
      <c r="C89" s="1">
        <v>1.2856862961587601</v>
      </c>
      <c r="D89" s="1">
        <v>0.275520801478571</v>
      </c>
      <c r="E89" s="1">
        <v>4.6663855841706798</v>
      </c>
      <c r="F89" s="1">
        <v>3.0654421258898201E-6</v>
      </c>
      <c r="G89" s="1">
        <v>2.15269812211364E-5</v>
      </c>
      <c r="H89" s="1">
        <v>78.847720611564</v>
      </c>
      <c r="I89" s="1">
        <v>72.324280970393005</v>
      </c>
      <c r="J89" s="1">
        <v>45.585042206403202</v>
      </c>
      <c r="K89" s="1">
        <v>155.96909293463401</v>
      </c>
      <c r="L89" s="1">
        <v>160.31419785103901</v>
      </c>
      <c r="M89" s="1">
        <v>159.59483015596101</v>
      </c>
      <c r="N89" s="1">
        <v>4.6670168680364004</v>
      </c>
    </row>
    <row r="90" spans="1:14" x14ac:dyDescent="0.2">
      <c r="A90" s="1" t="s">
        <v>333</v>
      </c>
      <c r="B90" s="1">
        <v>773.55651503850697</v>
      </c>
      <c r="C90" s="1">
        <v>1.0237259209396501</v>
      </c>
      <c r="D90" s="1">
        <v>0.214617612823672</v>
      </c>
      <c r="E90" s="1">
        <v>4.7699995702623603</v>
      </c>
      <c r="F90" s="1">
        <v>1.8422631225324301E-6</v>
      </c>
      <c r="G90" s="1">
        <v>1.3278255619570601E-5</v>
      </c>
      <c r="H90" s="1">
        <v>607.21807827296402</v>
      </c>
      <c r="I90" s="1">
        <v>506.26996679275101</v>
      </c>
      <c r="J90" s="1">
        <v>417.979771615635</v>
      </c>
      <c r="K90" s="1">
        <v>1118.52120933123</v>
      </c>
      <c r="L90" s="1">
        <v>1078.1129805482401</v>
      </c>
      <c r="M90" s="1">
        <v>913.237083670223</v>
      </c>
      <c r="N90" s="1">
        <v>4.8768589750097497</v>
      </c>
    </row>
    <row r="91" spans="1:14" x14ac:dyDescent="0.2">
      <c r="A91" s="1" t="s">
        <v>332</v>
      </c>
      <c r="B91" s="1">
        <v>71.736464665164902</v>
      </c>
      <c r="C91" s="1">
        <v>1.2276955206911699</v>
      </c>
      <c r="D91" s="1">
        <v>0.29747010414407798</v>
      </c>
      <c r="E91" s="1">
        <v>4.1271223682247502</v>
      </c>
      <c r="F91" s="1">
        <v>3.6733095121544202E-5</v>
      </c>
      <c r="G91" s="1">
        <v>2.0113553336264801E-4</v>
      </c>
      <c r="H91" s="1">
        <v>45.314781960669002</v>
      </c>
      <c r="I91" s="1">
        <v>43.624169474205303</v>
      </c>
      <c r="J91" s="1">
        <v>40.675883814944399</v>
      </c>
      <c r="K91" s="1">
        <v>116.976819700975</v>
      </c>
      <c r="L91" s="1">
        <v>111.41836750647199</v>
      </c>
      <c r="M91" s="1">
        <v>72.408765533723198</v>
      </c>
      <c r="N91" s="1">
        <v>3.6965111985225598</v>
      </c>
    </row>
    <row r="92" spans="1:14" x14ac:dyDescent="0.2">
      <c r="A92" s="1" t="s">
        <v>331</v>
      </c>
      <c r="B92" s="1">
        <v>82.790649577189498</v>
      </c>
      <c r="C92" s="1">
        <v>1.6508434864324599</v>
      </c>
      <c r="D92" s="1">
        <v>0.27473684422357297</v>
      </c>
      <c r="E92" s="1">
        <v>6.0088172414510499</v>
      </c>
      <c r="F92" s="1">
        <v>1.8688164185281301E-9</v>
      </c>
      <c r="G92" s="1">
        <v>2.1236550210546899E-8</v>
      </c>
      <c r="H92" s="1">
        <v>42.595895043028797</v>
      </c>
      <c r="I92" s="1">
        <v>40.180156094662799</v>
      </c>
      <c r="J92" s="1">
        <v>37.870650448396503</v>
      </c>
      <c r="K92" s="1">
        <v>116.976819700975</v>
      </c>
      <c r="L92" s="1">
        <v>148.290633012211</v>
      </c>
      <c r="M92" s="1">
        <v>110.82974316386201</v>
      </c>
      <c r="N92" s="1">
        <v>7.6729160311972899</v>
      </c>
    </row>
    <row r="93" spans="1:14" x14ac:dyDescent="0.2">
      <c r="A93" s="1" t="s">
        <v>330</v>
      </c>
      <c r="B93" s="1">
        <v>341.29513762849001</v>
      </c>
      <c r="C93" s="1">
        <v>1.9039604253131901</v>
      </c>
      <c r="D93" s="1">
        <v>0.20740944864896901</v>
      </c>
      <c r="E93" s="1">
        <v>9.1797188494317794</v>
      </c>
      <c r="F93" s="1">
        <v>4.3221842066139699E-20</v>
      </c>
      <c r="G93" s="1">
        <v>2.0116548833974599E-18</v>
      </c>
      <c r="H93" s="1">
        <v>145.91359791335401</v>
      </c>
      <c r="I93" s="1">
        <v>145.796566400633</v>
      </c>
      <c r="J93" s="1">
        <v>140.96297666903101</v>
      </c>
      <c r="K93" s="1">
        <v>547.00589022075098</v>
      </c>
      <c r="L93" s="1">
        <v>609.99552282320496</v>
      </c>
      <c r="M93" s="1">
        <v>458.09627174396297</v>
      </c>
      <c r="N93" s="1">
        <v>17.696446524158901</v>
      </c>
    </row>
    <row r="94" spans="1:14" x14ac:dyDescent="0.2">
      <c r="A94" s="1" t="s">
        <v>329</v>
      </c>
      <c r="B94" s="1">
        <v>2319.5967883636199</v>
      </c>
      <c r="C94" s="1">
        <v>2.6364855964124998</v>
      </c>
      <c r="D94" s="1">
        <v>0.202167541130646</v>
      </c>
      <c r="E94" s="1">
        <v>13.0410924605782</v>
      </c>
      <c r="F94" s="1">
        <v>7.1426207367867095E-39</v>
      </c>
      <c r="G94" s="1">
        <v>1.30204023847674E-36</v>
      </c>
      <c r="H94" s="1">
        <v>754.03797182553103</v>
      </c>
      <c r="I94" s="1">
        <v>569.41021208436405</v>
      </c>
      <c r="J94" s="1">
        <v>604.52779049107005</v>
      </c>
      <c r="K94" s="1">
        <v>4418.3815898482699</v>
      </c>
      <c r="L94" s="1">
        <v>4100.0356100403296</v>
      </c>
      <c r="M94" s="1">
        <v>3471.1875558921602</v>
      </c>
      <c r="N94" s="1">
        <v>35.885375594048597</v>
      </c>
    </row>
    <row r="95" spans="1:14" x14ac:dyDescent="0.2">
      <c r="A95" s="1" t="s">
        <v>328</v>
      </c>
      <c r="B95" s="1">
        <v>34.279619565276001</v>
      </c>
      <c r="C95" s="1">
        <v>1.3779218815002401</v>
      </c>
      <c r="D95" s="1">
        <v>0.41791972672420502</v>
      </c>
      <c r="E95" s="1">
        <v>3.2970970102341202</v>
      </c>
      <c r="F95" s="1">
        <v>9.7689752904205301E-4</v>
      </c>
      <c r="G95" s="1">
        <v>3.9031293968575199E-3</v>
      </c>
      <c r="H95" s="1">
        <v>12.6881389489873</v>
      </c>
      <c r="I95" s="1">
        <v>13.7760535181701</v>
      </c>
      <c r="J95" s="1">
        <v>29.454950348752799</v>
      </c>
      <c r="K95" s="1">
        <v>51.246987678522501</v>
      </c>
      <c r="L95" s="1">
        <v>40.880120452014999</v>
      </c>
      <c r="M95" s="1">
        <v>57.631466445208197</v>
      </c>
      <c r="N95" s="1">
        <v>2.4085870507147402</v>
      </c>
    </row>
    <row r="96" spans="1:14" x14ac:dyDescent="0.2">
      <c r="A96" s="1" t="s">
        <v>327</v>
      </c>
      <c r="B96" s="1">
        <v>409.10326104616098</v>
      </c>
      <c r="C96" s="1">
        <v>1.3612515596818</v>
      </c>
      <c r="D96" s="1">
        <v>0.34741878878873</v>
      </c>
      <c r="E96" s="1">
        <v>3.9181863606967999</v>
      </c>
      <c r="F96" s="1">
        <v>8.92177190844586E-5</v>
      </c>
      <c r="G96" s="1">
        <v>4.5124568901098999E-4</v>
      </c>
      <c r="H96" s="1">
        <v>166.758397615262</v>
      </c>
      <c r="I96" s="1">
        <v>143.500557480938</v>
      </c>
      <c r="J96" s="1">
        <v>375.90127111741702</v>
      </c>
      <c r="K96" s="1">
        <v>579.31377375721104</v>
      </c>
      <c r="L96" s="1">
        <v>655.68506921075095</v>
      </c>
      <c r="M96" s="1">
        <v>533.46049709538897</v>
      </c>
      <c r="N96" s="1">
        <v>3.34558693411162</v>
      </c>
    </row>
    <row r="97" spans="1:14" x14ac:dyDescent="0.2">
      <c r="A97" s="1" t="s">
        <v>326</v>
      </c>
      <c r="B97" s="1">
        <v>1096.122702916</v>
      </c>
      <c r="C97" s="1">
        <v>1.01295112473311</v>
      </c>
      <c r="D97" s="1">
        <v>0.21782521865839999</v>
      </c>
      <c r="E97" s="1">
        <v>4.6502931615170402</v>
      </c>
      <c r="F97" s="1">
        <v>3.31463525487654E-6</v>
      </c>
      <c r="G97" s="1">
        <v>2.3091607070198801E-5</v>
      </c>
      <c r="H97" s="1">
        <v>689.69098144138195</v>
      </c>
      <c r="I97" s="1">
        <v>614.18238601841597</v>
      </c>
      <c r="J97" s="1">
        <v>874.53150202130405</v>
      </c>
      <c r="K97" s="1">
        <v>1575.2878386397999</v>
      </c>
      <c r="L97" s="1">
        <v>1584.7058457575199</v>
      </c>
      <c r="M97" s="1">
        <v>1238.3376636175501</v>
      </c>
      <c r="N97" s="1">
        <v>4.6365458411221496</v>
      </c>
    </row>
    <row r="98" spans="1:14" x14ac:dyDescent="0.2">
      <c r="A98" s="1" t="s">
        <v>325</v>
      </c>
      <c r="B98" s="1">
        <v>387.16585707798299</v>
      </c>
      <c r="C98" s="1">
        <v>1.00100346879664</v>
      </c>
      <c r="D98" s="1">
        <v>0.26088238451956097</v>
      </c>
      <c r="E98" s="1">
        <v>3.8369914114365198</v>
      </c>
      <c r="F98" s="1">
        <v>1.2455082624369899E-4</v>
      </c>
      <c r="G98" s="1">
        <v>6.1088549867285001E-4</v>
      </c>
      <c r="H98" s="1">
        <v>322.64124755996301</v>
      </c>
      <c r="I98" s="1">
        <v>205.492798312704</v>
      </c>
      <c r="J98" s="1">
        <v>246.159227914577</v>
      </c>
      <c r="K98" s="1">
        <v>589.340358303009</v>
      </c>
      <c r="L98" s="1">
        <v>570.71854434969998</v>
      </c>
      <c r="M98" s="1">
        <v>388.64296602794298</v>
      </c>
      <c r="N98" s="1">
        <v>3.2140401841184598</v>
      </c>
    </row>
    <row r="99" spans="1:14" x14ac:dyDescent="0.2">
      <c r="A99" s="1" t="s">
        <v>324</v>
      </c>
      <c r="B99" s="1">
        <v>165.207078247113</v>
      </c>
      <c r="C99" s="1">
        <v>1.9541425808041699</v>
      </c>
      <c r="D99" s="1">
        <v>0.26698578070871798</v>
      </c>
      <c r="E99" s="1">
        <v>7.31927586411856</v>
      </c>
      <c r="F99" s="1">
        <v>2.49312612098198E-13</v>
      </c>
      <c r="G99" s="1">
        <v>5.09692840154026E-12</v>
      </c>
      <c r="H99" s="1">
        <v>53.471442713589397</v>
      </c>
      <c r="I99" s="1">
        <v>81.508316649172997</v>
      </c>
      <c r="J99" s="1">
        <v>69.429525822060199</v>
      </c>
      <c r="K99" s="1">
        <v>289.65688687860597</v>
      </c>
      <c r="L99" s="1">
        <v>291.77184008889202</v>
      </c>
      <c r="M99" s="1">
        <v>205.40445733035801</v>
      </c>
      <c r="N99" s="1">
        <v>11.292691467065501</v>
      </c>
    </row>
    <row r="100" spans="1:14" x14ac:dyDescent="0.2">
      <c r="A100" s="1" t="s">
        <v>323</v>
      </c>
      <c r="B100" s="1">
        <v>375.86544135531199</v>
      </c>
      <c r="C100" s="1">
        <v>2.6893724523790898</v>
      </c>
      <c r="D100" s="1">
        <v>0.23048430093853101</v>
      </c>
      <c r="E100" s="1">
        <v>11.668354163073101</v>
      </c>
      <c r="F100" s="1">
        <v>1.8496697202815199E-31</v>
      </c>
      <c r="G100" s="1">
        <v>2.02307625655791E-29</v>
      </c>
      <c r="H100" s="1">
        <v>86.098085725271005</v>
      </c>
      <c r="I100" s="1">
        <v>122.836477203683</v>
      </c>
      <c r="J100" s="1">
        <v>95.377934462628204</v>
      </c>
      <c r="K100" s="1">
        <v>662.86864497219301</v>
      </c>
      <c r="L100" s="1">
        <v>729.42960022222906</v>
      </c>
      <c r="M100" s="1">
        <v>558.58190554586395</v>
      </c>
      <c r="N100" s="1">
        <v>28.693987746898902</v>
      </c>
    </row>
    <row r="101" spans="1:14" x14ac:dyDescent="0.2">
      <c r="A101" s="1" t="s">
        <v>322</v>
      </c>
      <c r="B101" s="1">
        <v>144.784258679191</v>
      </c>
      <c r="C101" s="1">
        <v>2.59420063151819</v>
      </c>
      <c r="D101" s="1">
        <v>0.26779748171364098</v>
      </c>
      <c r="E101" s="1">
        <v>9.6871733629377506</v>
      </c>
      <c r="F101" s="1">
        <v>3.41858886467672E-22</v>
      </c>
      <c r="G101" s="1">
        <v>1.8464600349334101E-20</v>
      </c>
      <c r="H101" s="1">
        <v>53.471442713589397</v>
      </c>
      <c r="I101" s="1">
        <v>36.736142715120202</v>
      </c>
      <c r="J101" s="1">
        <v>33.662800398574703</v>
      </c>
      <c r="K101" s="1">
        <v>246.20835384681499</v>
      </c>
      <c r="L101" s="1">
        <v>272.53413634676701</v>
      </c>
      <c r="M101" s="1">
        <v>226.092676054278</v>
      </c>
      <c r="N101" s="1">
        <v>19.7336600878482</v>
      </c>
    </row>
    <row r="102" spans="1:14" x14ac:dyDescent="0.2">
      <c r="A102" s="1" t="s">
        <v>321</v>
      </c>
      <c r="B102" s="1">
        <v>125.133428021781</v>
      </c>
      <c r="C102" s="1">
        <v>2.1609022721886002</v>
      </c>
      <c r="D102" s="1">
        <v>0.305814027807705</v>
      </c>
      <c r="E102" s="1">
        <v>7.0660665492668802</v>
      </c>
      <c r="F102" s="1">
        <v>1.59387000612005E-12</v>
      </c>
      <c r="G102" s="1">
        <v>2.85786117900623E-11</v>
      </c>
      <c r="H102" s="1">
        <v>52.565147074376</v>
      </c>
      <c r="I102" s="1">
        <v>53.956209612832801</v>
      </c>
      <c r="J102" s="1">
        <v>32.260183715300698</v>
      </c>
      <c r="K102" s="1">
        <v>177.13632697576301</v>
      </c>
      <c r="L102" s="1">
        <v>260.51057150793901</v>
      </c>
      <c r="M102" s="1">
        <v>174.37212924447601</v>
      </c>
      <c r="N102" s="1">
        <v>10.543958870946</v>
      </c>
    </row>
    <row r="103" spans="1:14" x14ac:dyDescent="0.2">
      <c r="A103" s="1" t="s">
        <v>320</v>
      </c>
      <c r="B103" s="1">
        <v>751.85506411198401</v>
      </c>
      <c r="C103" s="1">
        <v>2.4599390885591399</v>
      </c>
      <c r="D103" s="1">
        <v>0.24143849827473399</v>
      </c>
      <c r="E103" s="1">
        <v>10.188677887484101</v>
      </c>
      <c r="F103" s="1">
        <v>2.2277315844398E-24</v>
      </c>
      <c r="G103" s="1">
        <v>1.4546754749140501E-22</v>
      </c>
      <c r="H103" s="1">
        <v>254.66907461896</v>
      </c>
      <c r="I103" s="1">
        <v>251.41297670660401</v>
      </c>
      <c r="J103" s="1">
        <v>189.35325224198201</v>
      </c>
      <c r="K103" s="1">
        <v>1418.2046807556301</v>
      </c>
      <c r="L103" s="1">
        <v>1434.01049977755</v>
      </c>
      <c r="M103" s="1">
        <v>963.47990057117397</v>
      </c>
      <c r="N103" s="1">
        <v>21.837233883086402</v>
      </c>
    </row>
    <row r="104" spans="1:14" x14ac:dyDescent="0.2">
      <c r="A104" s="1" t="s">
        <v>319</v>
      </c>
      <c r="B104" s="1">
        <v>183.05113740707699</v>
      </c>
      <c r="C104" s="1">
        <v>1.6012924261425601</v>
      </c>
      <c r="D104" s="1">
        <v>0.30783532420385101</v>
      </c>
      <c r="E104" s="1">
        <v>5.2017825773697499</v>
      </c>
      <c r="F104" s="1">
        <v>1.9738606624763701E-7</v>
      </c>
      <c r="G104" s="1">
        <v>1.7202470913016201E-6</v>
      </c>
      <c r="H104" s="1">
        <v>87.910677003697799</v>
      </c>
      <c r="I104" s="1">
        <v>57.400222992375397</v>
      </c>
      <c r="J104" s="1">
        <v>125.53419315301799</v>
      </c>
      <c r="K104" s="1">
        <v>310.82412091973401</v>
      </c>
      <c r="L104" s="1">
        <v>294.97812404591298</v>
      </c>
      <c r="M104" s="1">
        <v>221.65948632772401</v>
      </c>
      <c r="N104" s="1">
        <v>5.7644091678124703</v>
      </c>
    </row>
    <row r="105" spans="1:14" x14ac:dyDescent="0.2">
      <c r="A105" s="1" t="s">
        <v>318</v>
      </c>
      <c r="B105" s="1">
        <v>39.210517791696098</v>
      </c>
      <c r="C105" s="1">
        <v>1.7889732595503101</v>
      </c>
      <c r="D105" s="1">
        <v>0.37403484830297901</v>
      </c>
      <c r="E105" s="1">
        <v>4.7829053032545099</v>
      </c>
      <c r="F105" s="1">
        <v>1.72779535460766E-6</v>
      </c>
      <c r="G105" s="1">
        <v>1.25358286507604E-5</v>
      </c>
      <c r="H105" s="1">
        <v>24.469982258761199</v>
      </c>
      <c r="I105" s="1">
        <v>10.332040138627599</v>
      </c>
      <c r="J105" s="1">
        <v>17.5327085409243</v>
      </c>
      <c r="K105" s="1">
        <v>65.729832022452797</v>
      </c>
      <c r="L105" s="1">
        <v>62.522537161905397</v>
      </c>
      <c r="M105" s="1">
        <v>54.676006627505203</v>
      </c>
      <c r="N105" s="1">
        <v>4.9018469527661601</v>
      </c>
    </row>
    <row r="106" spans="1:14" x14ac:dyDescent="0.2">
      <c r="A106" s="1" t="s">
        <v>317</v>
      </c>
      <c r="B106" s="1">
        <v>99.924575498791498</v>
      </c>
      <c r="C106" s="1">
        <v>1.7174633494779299</v>
      </c>
      <c r="D106" s="1">
        <v>0.31426450439120501</v>
      </c>
      <c r="E106" s="1">
        <v>5.4650249248002396</v>
      </c>
      <c r="F106" s="1">
        <v>4.6284176475681397E-8</v>
      </c>
      <c r="G106" s="1">
        <v>4.3640791396790098E-7</v>
      </c>
      <c r="H106" s="1">
        <v>49.846260156735902</v>
      </c>
      <c r="I106" s="1">
        <v>60.844236371917901</v>
      </c>
      <c r="J106" s="1">
        <v>30.8575670320268</v>
      </c>
      <c r="K106" s="1">
        <v>174.90819707669601</v>
      </c>
      <c r="L106" s="1">
        <v>161.91733982955</v>
      </c>
      <c r="M106" s="1">
        <v>121.173852525822</v>
      </c>
      <c r="N106" s="1">
        <v>6.36010738237007</v>
      </c>
    </row>
    <row r="107" spans="1:14" x14ac:dyDescent="0.2">
      <c r="A107" s="1" t="s">
        <v>316</v>
      </c>
      <c r="B107" s="1">
        <v>16.383019936161102</v>
      </c>
      <c r="C107" s="1">
        <v>2.2494121052421701</v>
      </c>
      <c r="D107" s="1">
        <v>0.53216267308599596</v>
      </c>
      <c r="E107" s="1">
        <v>4.2269257484706504</v>
      </c>
      <c r="F107" s="1">
        <v>2.3690579957957599E-5</v>
      </c>
      <c r="G107" s="1">
        <v>1.38195049754752E-4</v>
      </c>
      <c r="H107" s="1">
        <v>6.3440694744936499</v>
      </c>
      <c r="I107" s="1">
        <v>5.7400222992375403</v>
      </c>
      <c r="J107" s="1">
        <v>4.9091583914588002</v>
      </c>
      <c r="K107" s="1">
        <v>23.3953639401951</v>
      </c>
      <c r="L107" s="1">
        <v>22.443987699145499</v>
      </c>
      <c r="M107" s="1">
        <v>35.465517812435799</v>
      </c>
      <c r="N107" s="1">
        <v>3.8595075134212999</v>
      </c>
    </row>
    <row r="108" spans="1:14" x14ac:dyDescent="0.2">
      <c r="A108" s="1" t="s">
        <v>315</v>
      </c>
      <c r="B108" s="1">
        <v>222.27843089004099</v>
      </c>
      <c r="C108" s="1">
        <v>2.1651708771122</v>
      </c>
      <c r="D108" s="1">
        <v>0.24548956681731299</v>
      </c>
      <c r="E108" s="1">
        <v>8.8198081294569395</v>
      </c>
      <c r="F108" s="1">
        <v>1.14656017001634E-18</v>
      </c>
      <c r="G108" s="1">
        <v>4.6020190310288998E-17</v>
      </c>
      <c r="H108" s="1">
        <v>79.754016250777397</v>
      </c>
      <c r="I108" s="1">
        <v>97.580379087038096</v>
      </c>
      <c r="J108" s="1">
        <v>67.325600797149306</v>
      </c>
      <c r="K108" s="1">
        <v>427.80094062070998</v>
      </c>
      <c r="L108" s="1">
        <v>339.064528454948</v>
      </c>
      <c r="M108" s="1">
        <v>322.14512012962598</v>
      </c>
      <c r="N108" s="1">
        <v>16.337051589697399</v>
      </c>
    </row>
    <row r="109" spans="1:14" x14ac:dyDescent="0.2">
      <c r="A109" s="1" t="s">
        <v>314</v>
      </c>
      <c r="B109" s="1">
        <v>73.641885836240107</v>
      </c>
      <c r="C109" s="1">
        <v>1.2532383008919701</v>
      </c>
      <c r="D109" s="1">
        <v>0.30346086985714799</v>
      </c>
      <c r="E109" s="1">
        <v>4.1298184556115096</v>
      </c>
      <c r="F109" s="1">
        <v>3.6304980186387802E-5</v>
      </c>
      <c r="G109" s="1">
        <v>1.9954056321036E-4</v>
      </c>
      <c r="H109" s="1">
        <v>32.626643011681701</v>
      </c>
      <c r="I109" s="1">
        <v>47.0681828537478</v>
      </c>
      <c r="J109" s="1">
        <v>51.1955089394989</v>
      </c>
      <c r="K109" s="1">
        <v>115.862754751442</v>
      </c>
      <c r="L109" s="1">
        <v>113.823080474238</v>
      </c>
      <c r="M109" s="1">
        <v>81.275144986832103</v>
      </c>
      <c r="N109" s="1">
        <v>3.6999688063042999</v>
      </c>
    </row>
    <row r="110" spans="1:14" x14ac:dyDescent="0.2">
      <c r="A110" s="1" t="s">
        <v>313</v>
      </c>
      <c r="B110" s="1">
        <v>11653.777825806001</v>
      </c>
      <c r="C110" s="1">
        <v>2.4073876522351298</v>
      </c>
      <c r="D110" s="1">
        <v>0.20071033868127899</v>
      </c>
      <c r="E110" s="1">
        <v>11.9943380498101</v>
      </c>
      <c r="F110" s="1">
        <v>3.804464405723E-33</v>
      </c>
      <c r="G110" s="1">
        <v>5.5481772583460303E-31</v>
      </c>
      <c r="H110" s="1">
        <v>3450.2674984853302</v>
      </c>
      <c r="I110" s="1">
        <v>4472.62537556589</v>
      </c>
      <c r="J110" s="1">
        <v>3169.2123958574798</v>
      </c>
      <c r="K110" s="1">
        <v>17921.962843139001</v>
      </c>
      <c r="L110" s="1">
        <v>20446.472793921599</v>
      </c>
      <c r="M110" s="1">
        <v>20462.126047866601</v>
      </c>
      <c r="N110" s="1">
        <v>30.2558496721316</v>
      </c>
    </row>
    <row r="111" spans="1:14" x14ac:dyDescent="0.2">
      <c r="A111" s="1" t="s">
        <v>312</v>
      </c>
      <c r="B111" s="1">
        <v>3752.4337774290698</v>
      </c>
      <c r="C111" s="1">
        <v>2.0418469055699702</v>
      </c>
      <c r="D111" s="1">
        <v>0.44504084684241602</v>
      </c>
      <c r="E111" s="1">
        <v>4.5879988770850098</v>
      </c>
      <c r="F111" s="1">
        <v>4.4751504551946604E-6</v>
      </c>
      <c r="G111" s="1">
        <v>2.9891272124391799E-5</v>
      </c>
      <c r="H111" s="1">
        <v>1574.23552531364</v>
      </c>
      <c r="I111" s="1">
        <v>1929.7954970036601</v>
      </c>
      <c r="J111" s="1">
        <v>895.57075227041298</v>
      </c>
      <c r="K111" s="1">
        <v>3489.2514219376599</v>
      </c>
      <c r="L111" s="1">
        <v>3380.2248616891702</v>
      </c>
      <c r="M111" s="1">
        <v>11245.524606359901</v>
      </c>
      <c r="N111" s="1">
        <v>4.5244556016938304</v>
      </c>
    </row>
    <row r="112" spans="1:14" x14ac:dyDescent="0.2">
      <c r="A112" s="1" t="s">
        <v>311</v>
      </c>
      <c r="B112" s="1">
        <v>2744.2106824546299</v>
      </c>
      <c r="C112" s="1">
        <v>2.9717876003016399</v>
      </c>
      <c r="D112" s="1">
        <v>0.46000110355753998</v>
      </c>
      <c r="E112" s="1">
        <v>6.4603923280151596</v>
      </c>
      <c r="F112" s="1">
        <v>1.04431876331757E-10</v>
      </c>
      <c r="G112" s="1">
        <v>1.44129166861652E-9</v>
      </c>
      <c r="H112" s="1">
        <v>603.592895716111</v>
      </c>
      <c r="I112" s="1">
        <v>855.26332258639297</v>
      </c>
      <c r="J112" s="1">
        <v>403.25229644125898</v>
      </c>
      <c r="K112" s="1">
        <v>2614.71043655418</v>
      </c>
      <c r="L112" s="1">
        <v>2649.1921194884299</v>
      </c>
      <c r="M112" s="1">
        <v>9339.2530239414391</v>
      </c>
      <c r="N112" s="1">
        <v>8.8412481237988008</v>
      </c>
    </row>
    <row r="113" spans="1:14" x14ac:dyDescent="0.2">
      <c r="A113" s="1" t="s">
        <v>310</v>
      </c>
      <c r="B113" s="1">
        <v>8938.2759798664702</v>
      </c>
      <c r="C113" s="1">
        <v>3.2609877187830398</v>
      </c>
      <c r="D113" s="1">
        <v>0.38411401351191699</v>
      </c>
      <c r="E113" s="1">
        <v>8.4896348585883299</v>
      </c>
      <c r="F113" s="1">
        <v>2.0728734864538601E-17</v>
      </c>
      <c r="G113" s="1">
        <v>7.0300941885547501E-16</v>
      </c>
      <c r="H113" s="1">
        <v>1301.4405379104101</v>
      </c>
      <c r="I113" s="1">
        <v>2337.3370802495301</v>
      </c>
      <c r="J113" s="1">
        <v>1427.86378357287</v>
      </c>
      <c r="K113" s="1">
        <v>10854.334803301001</v>
      </c>
      <c r="L113" s="1">
        <v>10379.542739865499</v>
      </c>
      <c r="M113" s="1">
        <v>27329.136934299499</v>
      </c>
      <c r="N113" s="1">
        <v>15.1530388563037</v>
      </c>
    </row>
    <row r="114" spans="1:14" x14ac:dyDescent="0.2">
      <c r="A114" s="1" t="s">
        <v>309</v>
      </c>
      <c r="B114" s="1">
        <v>1594.4499762533401</v>
      </c>
      <c r="C114" s="1">
        <v>2.39654797818429</v>
      </c>
      <c r="D114" s="1">
        <v>0.20716105259798501</v>
      </c>
      <c r="E114" s="1">
        <v>11.5685257828604</v>
      </c>
      <c r="F114" s="1">
        <v>5.9496154757932402E-31</v>
      </c>
      <c r="G114" s="1">
        <v>6.1975161206179597E-29</v>
      </c>
      <c r="H114" s="1">
        <v>573.68513962206896</v>
      </c>
      <c r="I114" s="1">
        <v>401.801560946628</v>
      </c>
      <c r="J114" s="1">
        <v>549.82573984338603</v>
      </c>
      <c r="K114" s="1">
        <v>2876.5156996944602</v>
      </c>
      <c r="L114" s="1">
        <v>2713.3177986288401</v>
      </c>
      <c r="M114" s="1">
        <v>2451.5539187846298</v>
      </c>
      <c r="N114" s="1">
        <v>28.2077823348972</v>
      </c>
    </row>
    <row r="115" spans="1:14" x14ac:dyDescent="0.2">
      <c r="A115" s="1" t="s">
        <v>308</v>
      </c>
      <c r="B115" s="1">
        <v>5186.6018754976203</v>
      </c>
      <c r="C115" s="1">
        <v>2.3944365240993499</v>
      </c>
      <c r="D115" s="1">
        <v>0.21857434065880299</v>
      </c>
      <c r="E115" s="1">
        <v>10.9547923918348</v>
      </c>
      <c r="F115" s="1">
        <v>6.30227128578914E-28</v>
      </c>
      <c r="G115" s="1">
        <v>5.3023917067937501E-26</v>
      </c>
      <c r="H115" s="1">
        <v>1578.7670035097101</v>
      </c>
      <c r="I115" s="1">
        <v>1825.3270911575401</v>
      </c>
      <c r="J115" s="1">
        <v>1570.2293769251801</v>
      </c>
      <c r="K115" s="1">
        <v>10318.469562575599</v>
      </c>
      <c r="L115" s="1">
        <v>9156.3454102621108</v>
      </c>
      <c r="M115" s="1">
        <v>6670.4728085556399</v>
      </c>
      <c r="N115" s="1">
        <v>25.2755281925185</v>
      </c>
    </row>
    <row r="116" spans="1:14" x14ac:dyDescent="0.2">
      <c r="A116" s="1" t="s">
        <v>307</v>
      </c>
      <c r="B116" s="1">
        <v>5127.7511559779996</v>
      </c>
      <c r="C116" s="1">
        <v>2.04885579292274</v>
      </c>
      <c r="D116" s="1">
        <v>0.15816541588517299</v>
      </c>
      <c r="E116" s="1">
        <v>12.953879844442101</v>
      </c>
      <c r="F116" s="1">
        <v>2.2337286631934099E-38</v>
      </c>
      <c r="G116" s="1">
        <v>3.9090251605884697E-36</v>
      </c>
      <c r="H116" s="1">
        <v>1958.5048763401101</v>
      </c>
      <c r="I116" s="1">
        <v>2139.8803131557502</v>
      </c>
      <c r="J116" s="1">
        <v>1891.42859739491</v>
      </c>
      <c r="K116" s="1">
        <v>8232.9399770495893</v>
      </c>
      <c r="L116" s="1">
        <v>8583.2221529446506</v>
      </c>
      <c r="M116" s="1">
        <v>7960.5310189829897</v>
      </c>
      <c r="N116" s="1">
        <v>35.4079315342059</v>
      </c>
    </row>
    <row r="117" spans="1:14" x14ac:dyDescent="0.2">
      <c r="A117" s="1" t="s">
        <v>306</v>
      </c>
      <c r="B117" s="1">
        <v>1453.9507114867799</v>
      </c>
      <c r="C117" s="1">
        <v>1.3337110925522599</v>
      </c>
      <c r="D117" s="1">
        <v>0.218788028989918</v>
      </c>
      <c r="E117" s="1">
        <v>6.0959052408380296</v>
      </c>
      <c r="F117" s="1">
        <v>1.0881986421451299E-9</v>
      </c>
      <c r="G117" s="1">
        <v>1.2972395257179701E-8</v>
      </c>
      <c r="H117" s="1">
        <v>772.16388460979897</v>
      </c>
      <c r="I117" s="1">
        <v>710.61476064560702</v>
      </c>
      <c r="J117" s="1">
        <v>994.45522844122604</v>
      </c>
      <c r="K117" s="1">
        <v>2163.51413199328</v>
      </c>
      <c r="L117" s="1">
        <v>2342.1904306036899</v>
      </c>
      <c r="M117" s="1">
        <v>1740.76583262706</v>
      </c>
      <c r="N117" s="1">
        <v>7.8869798272364298</v>
      </c>
    </row>
    <row r="118" spans="1:14" x14ac:dyDescent="0.2">
      <c r="A118" s="1" t="s">
        <v>305</v>
      </c>
      <c r="B118" s="1">
        <v>482.906354914183</v>
      </c>
      <c r="C118" s="1">
        <v>1.04572590933382</v>
      </c>
      <c r="D118" s="1">
        <v>0.22661499771690699</v>
      </c>
      <c r="E118" s="1">
        <v>4.6145485509311399</v>
      </c>
      <c r="F118" s="1">
        <v>3.9395067938839904E-6</v>
      </c>
      <c r="G118" s="1">
        <v>2.66131354882246E-5</v>
      </c>
      <c r="H118" s="1">
        <v>261.01314409345298</v>
      </c>
      <c r="I118" s="1">
        <v>288.14911942172398</v>
      </c>
      <c r="J118" s="1">
        <v>395.53790468325201</v>
      </c>
      <c r="K118" s="1">
        <v>647.27173567873001</v>
      </c>
      <c r="L118" s="1">
        <v>706.985612523084</v>
      </c>
      <c r="M118" s="1">
        <v>598.48061308485501</v>
      </c>
      <c r="N118" s="1">
        <v>4.5749039550234496</v>
      </c>
    </row>
    <row r="119" spans="1:14" x14ac:dyDescent="0.2">
      <c r="A119" s="1" t="s">
        <v>304</v>
      </c>
      <c r="B119" s="1">
        <v>5590.9819612157698</v>
      </c>
      <c r="C119" s="1">
        <v>1.15603476931997</v>
      </c>
      <c r="D119" s="1">
        <v>0.19235164201979399</v>
      </c>
      <c r="E119" s="1">
        <v>6.0100072823969297</v>
      </c>
      <c r="F119" s="1">
        <v>1.8551499346358201E-9</v>
      </c>
      <c r="G119" s="1">
        <v>2.11361483438325E-8</v>
      </c>
      <c r="H119" s="1">
        <v>4062.01705495437</v>
      </c>
      <c r="I119" s="1">
        <v>2898.7112611149601</v>
      </c>
      <c r="J119" s="1">
        <v>3428.6964822631599</v>
      </c>
      <c r="K119" s="1">
        <v>7617.9761249073199</v>
      </c>
      <c r="L119" s="1">
        <v>7425.7536444601401</v>
      </c>
      <c r="M119" s="1">
        <v>8112.7371995946996</v>
      </c>
      <c r="N119" s="1">
        <v>7.6749741516276497</v>
      </c>
    </row>
    <row r="120" spans="1:14" x14ac:dyDescent="0.2">
      <c r="A120" s="1" t="s">
        <v>303</v>
      </c>
      <c r="B120" s="1">
        <v>270.18593264048098</v>
      </c>
      <c r="C120" s="1">
        <v>1.2233723774581</v>
      </c>
      <c r="D120" s="1">
        <v>0.19972100643388199</v>
      </c>
      <c r="E120" s="1">
        <v>6.1254066324921004</v>
      </c>
      <c r="F120" s="1">
        <v>9.0452300508298197E-10</v>
      </c>
      <c r="G120" s="1">
        <v>1.09317352133648E-8</v>
      </c>
      <c r="H120" s="1">
        <v>183.978014760316</v>
      </c>
      <c r="I120" s="1">
        <v>152.68459315971799</v>
      </c>
      <c r="J120" s="1">
        <v>149.37867676867501</v>
      </c>
      <c r="K120" s="1">
        <v>372.09769314405497</v>
      </c>
      <c r="L120" s="1">
        <v>374.333651982177</v>
      </c>
      <c r="M120" s="1">
        <v>388.64296602794298</v>
      </c>
      <c r="N120" s="1">
        <v>7.9613108962592198</v>
      </c>
    </row>
    <row r="121" spans="1:14" x14ac:dyDescent="0.2">
      <c r="A121" s="1" t="s">
        <v>302</v>
      </c>
      <c r="B121" s="1">
        <v>1255.62416889671</v>
      </c>
      <c r="C121" s="1">
        <v>2.1338255485979798</v>
      </c>
      <c r="D121" s="1">
        <v>0.27324005444000199</v>
      </c>
      <c r="E121" s="1">
        <v>7.8093438861707103</v>
      </c>
      <c r="F121" s="1">
        <v>5.7486453692565799E-15</v>
      </c>
      <c r="G121" s="1">
        <v>1.4454208902584801E-13</v>
      </c>
      <c r="H121" s="1">
        <v>603.592895716111</v>
      </c>
      <c r="I121" s="1">
        <v>475.27384637686799</v>
      </c>
      <c r="J121" s="1">
        <v>319.796603786459</v>
      </c>
      <c r="K121" s="1">
        <v>2142.3468979521499</v>
      </c>
      <c r="L121" s="1">
        <v>1632.8001051128399</v>
      </c>
      <c r="M121" s="1">
        <v>2359.9346644358302</v>
      </c>
      <c r="N121" s="1">
        <v>12.8400056728376</v>
      </c>
    </row>
    <row r="122" spans="1:14" x14ac:dyDescent="0.2">
      <c r="A122" s="1" t="s">
        <v>301</v>
      </c>
      <c r="B122" s="1">
        <v>899.89914452701703</v>
      </c>
      <c r="C122" s="1">
        <v>1.4415853967963499</v>
      </c>
      <c r="D122" s="1">
        <v>0.23810334532604799</v>
      </c>
      <c r="E122" s="1">
        <v>6.0544525102001803</v>
      </c>
      <c r="F122" s="1">
        <v>1.40896031799352E-9</v>
      </c>
      <c r="G122" s="1">
        <v>1.6437870376591099E-8</v>
      </c>
      <c r="H122" s="1">
        <v>562.80959195150899</v>
      </c>
      <c r="I122" s="1">
        <v>362.76940931181201</v>
      </c>
      <c r="J122" s="1">
        <v>525.27994788609203</v>
      </c>
      <c r="K122" s="1">
        <v>1267.80591256867</v>
      </c>
      <c r="L122" s="1">
        <v>1135.02452078536</v>
      </c>
      <c r="M122" s="1">
        <v>1545.70548465866</v>
      </c>
      <c r="N122" s="1">
        <v>7.7841544485723997</v>
      </c>
    </row>
    <row r="123" spans="1:14" x14ac:dyDescent="0.2">
      <c r="A123" s="1" t="s">
        <v>300</v>
      </c>
      <c r="B123" s="1">
        <v>2897.9344510896499</v>
      </c>
      <c r="C123" s="1">
        <v>1.1496613161384699</v>
      </c>
      <c r="D123" s="1">
        <v>0.27729010084288502</v>
      </c>
      <c r="E123" s="1">
        <v>4.1460597137936599</v>
      </c>
      <c r="F123" s="1">
        <v>3.3824564929593699E-5</v>
      </c>
      <c r="G123" s="1">
        <v>1.88077873814467E-4</v>
      </c>
      <c r="H123" s="1">
        <v>2202.2984032885101</v>
      </c>
      <c r="I123" s="1">
        <v>1122.7483617308601</v>
      </c>
      <c r="J123" s="1">
        <v>2075.1713829037999</v>
      </c>
      <c r="K123" s="1">
        <v>3663.04555406483</v>
      </c>
      <c r="L123" s="1">
        <v>3687.2265505739101</v>
      </c>
      <c r="M123" s="1">
        <v>4637.1164539759902</v>
      </c>
      <c r="N123" s="1">
        <v>3.72566229347406</v>
      </c>
    </row>
    <row r="124" spans="1:14" x14ac:dyDescent="0.2">
      <c r="A124" s="1" t="s">
        <v>299</v>
      </c>
      <c r="B124" s="1">
        <v>977.82620056134397</v>
      </c>
      <c r="C124" s="1">
        <v>1.7478880085498101</v>
      </c>
      <c r="D124" s="1">
        <v>0.36086748978452399</v>
      </c>
      <c r="E124" s="1">
        <v>4.8435729402875198</v>
      </c>
      <c r="F124" s="1">
        <v>1.2752487592358199E-6</v>
      </c>
      <c r="G124" s="1">
        <v>9.4884580300284403E-6</v>
      </c>
      <c r="H124" s="1">
        <v>458.58559344196999</v>
      </c>
      <c r="I124" s="1">
        <v>208.93681169224601</v>
      </c>
      <c r="J124" s="1">
        <v>676.76254967967805</v>
      </c>
      <c r="K124" s="1">
        <v>1730.1428666249001</v>
      </c>
      <c r="L124" s="1">
        <v>1515.77074068158</v>
      </c>
      <c r="M124" s="1">
        <v>1276.7586412476901</v>
      </c>
      <c r="N124" s="1">
        <v>5.0228043590649003</v>
      </c>
    </row>
    <row r="125" spans="1:14" x14ac:dyDescent="0.2">
      <c r="A125" s="1" t="s">
        <v>298</v>
      </c>
      <c r="B125" s="1">
        <v>1111.1548567631301</v>
      </c>
      <c r="C125" s="1">
        <v>1.1743757607104299</v>
      </c>
      <c r="D125" s="1">
        <v>0.234836735554735</v>
      </c>
      <c r="E125" s="1">
        <v>5.0008179424581902</v>
      </c>
      <c r="F125" s="1">
        <v>5.7087600852562101E-7</v>
      </c>
      <c r="G125" s="1">
        <v>4.6166035809604302E-6</v>
      </c>
      <c r="H125" s="1">
        <v>668.84618173947399</v>
      </c>
      <c r="I125" s="1">
        <v>562.522185325279</v>
      </c>
      <c r="J125" s="1">
        <v>814.92029298216096</v>
      </c>
      <c r="K125" s="1">
        <v>1785.84611410156</v>
      </c>
      <c r="L125" s="1">
        <v>1621.5781112632601</v>
      </c>
      <c r="M125" s="1">
        <v>1213.2162551670799</v>
      </c>
      <c r="N125" s="1">
        <v>5.3356774158956499</v>
      </c>
    </row>
    <row r="126" spans="1:14" x14ac:dyDescent="0.2">
      <c r="A126" s="1" t="s">
        <v>297</v>
      </c>
      <c r="B126" s="1">
        <v>6963.3215362658202</v>
      </c>
      <c r="C126" s="1">
        <v>1.68982377025395</v>
      </c>
      <c r="D126" s="1">
        <v>0.23846383785872299</v>
      </c>
      <c r="E126" s="1">
        <v>7.0862894157355596</v>
      </c>
      <c r="F126" s="1">
        <v>1.3775557251831599E-12</v>
      </c>
      <c r="G126" s="1">
        <v>2.51116929069848E-11</v>
      </c>
      <c r="H126" s="1">
        <v>3810.97316289226</v>
      </c>
      <c r="I126" s="1">
        <v>3736.7545168036399</v>
      </c>
      <c r="J126" s="1">
        <v>2339.56462770094</v>
      </c>
      <c r="K126" s="1">
        <v>10297.302328534401</v>
      </c>
      <c r="L126" s="1">
        <v>9687.7869761383099</v>
      </c>
      <c r="M126" s="1">
        <v>11907.5476055253</v>
      </c>
      <c r="N126" s="1">
        <v>10.600124008299501</v>
      </c>
    </row>
    <row r="127" spans="1:14" x14ac:dyDescent="0.2">
      <c r="A127" s="1" t="s">
        <v>296</v>
      </c>
      <c r="B127" s="1">
        <v>21.0343362822857</v>
      </c>
      <c r="C127" s="1">
        <v>1.7336017097415599</v>
      </c>
      <c r="D127" s="1">
        <v>0.46833169974136202</v>
      </c>
      <c r="E127" s="1">
        <v>3.7016535730956202</v>
      </c>
      <c r="F127" s="1">
        <v>2.1419894585730201E-4</v>
      </c>
      <c r="G127" s="1">
        <v>9.8956746370189503E-4</v>
      </c>
      <c r="H127" s="1">
        <v>9.9692520313471693</v>
      </c>
      <c r="I127" s="1">
        <v>6.8880267590850401</v>
      </c>
      <c r="J127" s="1">
        <v>11.922241807828501</v>
      </c>
      <c r="K127" s="1">
        <v>43.448533031790802</v>
      </c>
      <c r="L127" s="1">
        <v>28.856555613187101</v>
      </c>
      <c r="M127" s="1">
        <v>25.1214084504754</v>
      </c>
      <c r="N127" s="1">
        <v>3.0045545924482799</v>
      </c>
    </row>
    <row r="128" spans="1:14" x14ac:dyDescent="0.2">
      <c r="A128" s="1" t="s">
        <v>295</v>
      </c>
      <c r="B128" s="1">
        <v>153.80236651919199</v>
      </c>
      <c r="C128" s="1">
        <v>1.80998282270623</v>
      </c>
      <c r="D128" s="1">
        <v>0.25658325738665699</v>
      </c>
      <c r="E128" s="1">
        <v>7.0541735308110196</v>
      </c>
      <c r="F128" s="1">
        <v>1.73629587811927E-12</v>
      </c>
      <c r="G128" s="1">
        <v>3.0879245799885402E-11</v>
      </c>
      <c r="H128" s="1">
        <v>63.440694744936501</v>
      </c>
      <c r="I128" s="1">
        <v>84.952330028715494</v>
      </c>
      <c r="J128" s="1">
        <v>58.208592355868703</v>
      </c>
      <c r="K128" s="1">
        <v>235.067704351484</v>
      </c>
      <c r="L128" s="1">
        <v>275.74042030378803</v>
      </c>
      <c r="M128" s="1">
        <v>205.40445733035801</v>
      </c>
      <c r="N128" s="1">
        <v>10.510333315491399</v>
      </c>
    </row>
    <row r="129" spans="1:14" x14ac:dyDescent="0.2">
      <c r="A129" s="1" t="s">
        <v>294</v>
      </c>
      <c r="B129" s="1">
        <v>1399.1346912092799</v>
      </c>
      <c r="C129" s="1">
        <v>1.4108736414040199</v>
      </c>
      <c r="D129" s="1">
        <v>0.33267240666972098</v>
      </c>
      <c r="E129" s="1">
        <v>4.2410299535445004</v>
      </c>
      <c r="F129" s="1">
        <v>2.2249643840751299E-5</v>
      </c>
      <c r="G129" s="1">
        <v>1.3066066013864001E-4</v>
      </c>
      <c r="H129" s="1">
        <v>945.266351699555</v>
      </c>
      <c r="I129" s="1">
        <v>960.87973289236402</v>
      </c>
      <c r="J129" s="1">
        <v>389.22612960851899</v>
      </c>
      <c r="K129" s="1">
        <v>1925.10423279319</v>
      </c>
      <c r="L129" s="1">
        <v>1734.5996207482499</v>
      </c>
      <c r="M129" s="1">
        <v>2439.7320795138198</v>
      </c>
      <c r="N129" s="1">
        <v>3.8838551519487101</v>
      </c>
    </row>
    <row r="130" spans="1:14" x14ac:dyDescent="0.2">
      <c r="A130" s="1" t="s">
        <v>293</v>
      </c>
      <c r="B130" s="1">
        <v>435.46894586132998</v>
      </c>
      <c r="C130" s="1">
        <v>1.04161615724392</v>
      </c>
      <c r="D130" s="1">
        <v>0.19570488470731001</v>
      </c>
      <c r="E130" s="1">
        <v>5.3223820080000701</v>
      </c>
      <c r="F130" s="1">
        <v>1.0241721416948E-7</v>
      </c>
      <c r="G130" s="1">
        <v>9.3349023331557502E-7</v>
      </c>
      <c r="H130" s="1">
        <v>320.82865628153598</v>
      </c>
      <c r="I130" s="1">
        <v>269.781048064164</v>
      </c>
      <c r="J130" s="1">
        <v>264.39324479713798</v>
      </c>
      <c r="K130" s="1">
        <v>558.14653971608197</v>
      </c>
      <c r="L130" s="1">
        <v>648.47093030745395</v>
      </c>
      <c r="M130" s="1">
        <v>551.19325600160698</v>
      </c>
      <c r="N130" s="1">
        <v>6.02989022151709</v>
      </c>
    </row>
    <row r="131" spans="1:14" x14ac:dyDescent="0.2">
      <c r="A131" s="1" t="s">
        <v>292</v>
      </c>
      <c r="B131" s="1">
        <v>801.45906496076202</v>
      </c>
      <c r="C131" s="1">
        <v>2.3294529397892099</v>
      </c>
      <c r="D131" s="1">
        <v>0.46589626824632602</v>
      </c>
      <c r="E131" s="1">
        <v>4.9999390391287601</v>
      </c>
      <c r="F131" s="1">
        <v>5.7348443481983203E-7</v>
      </c>
      <c r="G131" s="1">
        <v>4.6291409637209698E-6</v>
      </c>
      <c r="H131" s="1">
        <v>344.39234290108402</v>
      </c>
      <c r="I131" s="1">
        <v>239.93293210812899</v>
      </c>
      <c r="J131" s="1">
        <v>213.197735857639</v>
      </c>
      <c r="K131" s="1">
        <v>711.88750275165</v>
      </c>
      <c r="L131" s="1">
        <v>655.68506921075095</v>
      </c>
      <c r="M131" s="1">
        <v>2643.6588069353202</v>
      </c>
      <c r="N131" s="1">
        <v>5.3344995941504303</v>
      </c>
    </row>
    <row r="132" spans="1:14" x14ac:dyDescent="0.2">
      <c r="A132" s="1" t="s">
        <v>291</v>
      </c>
      <c r="B132" s="1">
        <v>1498.0653200807501</v>
      </c>
      <c r="C132" s="1">
        <v>2.4745222470083799</v>
      </c>
      <c r="D132" s="1">
        <v>0.81196098911260794</v>
      </c>
      <c r="E132" s="1">
        <v>3.0475876060410001</v>
      </c>
      <c r="F132" s="1">
        <v>2.3068627273750198E-3</v>
      </c>
      <c r="G132" s="1">
        <v>8.1986388564303098E-3</v>
      </c>
      <c r="H132" s="1">
        <v>625.34399105723196</v>
      </c>
      <c r="I132" s="1">
        <v>556.78216302604096</v>
      </c>
      <c r="J132" s="1">
        <v>188.651943900345</v>
      </c>
      <c r="K132" s="1">
        <v>1499.53142207155</v>
      </c>
      <c r="L132" s="1">
        <v>1155.8653665059901</v>
      </c>
      <c r="M132" s="1">
        <v>4962.2170339233098</v>
      </c>
      <c r="N132" s="1">
        <v>2.08625824349545</v>
      </c>
    </row>
    <row r="133" spans="1:14" x14ac:dyDescent="0.2">
      <c r="A133" s="1" t="s">
        <v>290</v>
      </c>
      <c r="B133" s="1">
        <v>1477.0480989483001</v>
      </c>
      <c r="C133" s="1">
        <v>2.5627192988360599</v>
      </c>
      <c r="D133" s="1">
        <v>0.78535253187290099</v>
      </c>
      <c r="E133" s="1">
        <v>3.2631451416149599</v>
      </c>
      <c r="F133" s="1">
        <v>1.10183074827225E-3</v>
      </c>
      <c r="G133" s="1">
        <v>4.2772932774543899E-3</v>
      </c>
      <c r="H133" s="1">
        <v>381.55046410883301</v>
      </c>
      <c r="I133" s="1">
        <v>580.89025668283898</v>
      </c>
      <c r="J133" s="1">
        <v>320.497912128096</v>
      </c>
      <c r="K133" s="1">
        <v>1176.4525867069499</v>
      </c>
      <c r="L133" s="1">
        <v>1056.47056383835</v>
      </c>
      <c r="M133" s="1">
        <v>5346.4268102246997</v>
      </c>
      <c r="N133" s="1">
        <v>2.3688309708295998</v>
      </c>
    </row>
    <row r="134" spans="1:14" x14ac:dyDescent="0.2">
      <c r="A134" s="1" t="s">
        <v>289</v>
      </c>
      <c r="B134" s="1">
        <v>1418.6966710900499</v>
      </c>
      <c r="C134" s="1">
        <v>1.3846088313940901</v>
      </c>
      <c r="D134" s="1">
        <v>0.16527598999516099</v>
      </c>
      <c r="E134" s="1">
        <v>8.3775558169981501</v>
      </c>
      <c r="F134" s="1">
        <v>5.4038140172889703E-17</v>
      </c>
      <c r="G134" s="1">
        <v>1.6886918804028E-15</v>
      </c>
      <c r="H134" s="1">
        <v>813.853484013615</v>
      </c>
      <c r="I134" s="1">
        <v>747.35090336072699</v>
      </c>
      <c r="J134" s="1">
        <v>795.28365941632603</v>
      </c>
      <c r="K134" s="1">
        <v>2192.4798206811402</v>
      </c>
      <c r="L134" s="1">
        <v>1916.55623530918</v>
      </c>
      <c r="M134" s="1">
        <v>2046.6559237593201</v>
      </c>
      <c r="N134" s="1">
        <v>14.7724495847973</v>
      </c>
    </row>
    <row r="135" spans="1:14" x14ac:dyDescent="0.2">
      <c r="A135" s="1" t="s">
        <v>288</v>
      </c>
      <c r="B135" s="1">
        <v>3597.9968070289901</v>
      </c>
      <c r="C135" s="1">
        <v>1.82301480404306</v>
      </c>
      <c r="D135" s="1">
        <v>0.25320423774665002</v>
      </c>
      <c r="E135" s="1">
        <v>7.1997799889396896</v>
      </c>
      <c r="F135" s="1">
        <v>6.0309793056571003E-13</v>
      </c>
      <c r="G135" s="1">
        <v>1.16750152487831E-11</v>
      </c>
      <c r="H135" s="1">
        <v>1744.61910548575</v>
      </c>
      <c r="I135" s="1">
        <v>1618.6862883849899</v>
      </c>
      <c r="J135" s="1">
        <v>1394.9022915159401</v>
      </c>
      <c r="K135" s="1">
        <v>6679.9334374004602</v>
      </c>
      <c r="L135" s="1">
        <v>6347.6406639119004</v>
      </c>
      <c r="M135" s="1">
        <v>3802.19905547489</v>
      </c>
      <c r="N135" s="1">
        <v>10.9327425435278</v>
      </c>
    </row>
    <row r="136" spans="1:14" x14ac:dyDescent="0.2">
      <c r="A136" s="1" t="s">
        <v>287</v>
      </c>
      <c r="B136" s="1">
        <v>917.66376646349204</v>
      </c>
      <c r="C136" s="1">
        <v>1.5020157499994999</v>
      </c>
      <c r="D136" s="1">
        <v>0.24587274692876401</v>
      </c>
      <c r="E136" s="1">
        <v>6.1089151553452901</v>
      </c>
      <c r="F136" s="1">
        <v>1.00310633339028E-9</v>
      </c>
      <c r="G136" s="1">
        <v>1.20235348180342E-8</v>
      </c>
      <c r="H136" s="1">
        <v>504.80667104185198</v>
      </c>
      <c r="I136" s="1">
        <v>347.84535133379501</v>
      </c>
      <c r="J136" s="1">
        <v>582.78723190032395</v>
      </c>
      <c r="K136" s="1">
        <v>1307.91225075186</v>
      </c>
      <c r="L136" s="1">
        <v>1577.49170685423</v>
      </c>
      <c r="M136" s="1">
        <v>1185.1393868989001</v>
      </c>
      <c r="N136" s="1">
        <v>7.9199678346391202</v>
      </c>
    </row>
    <row r="137" spans="1:14" x14ac:dyDescent="0.2">
      <c r="A137" s="1" t="s">
        <v>286</v>
      </c>
      <c r="B137" s="1">
        <v>1343.9937319369701</v>
      </c>
      <c r="C137" s="1">
        <v>1.11758067054165</v>
      </c>
      <c r="D137" s="1">
        <v>0.28644653312870499</v>
      </c>
      <c r="E137" s="1">
        <v>3.9015332401998402</v>
      </c>
      <c r="F137" s="1">
        <v>9.5585332855611699E-5</v>
      </c>
      <c r="G137" s="1">
        <v>4.8012150544581098E-4</v>
      </c>
      <c r="H137" s="1">
        <v>989.67483802101003</v>
      </c>
      <c r="I137" s="1">
        <v>501.67794895336101</v>
      </c>
      <c r="J137" s="1">
        <v>1051.26120411382</v>
      </c>
      <c r="K137" s="1">
        <v>1867.1728554174699</v>
      </c>
      <c r="L137" s="1">
        <v>1999.11804720246</v>
      </c>
      <c r="M137" s="1">
        <v>1655.05749791367</v>
      </c>
      <c r="N137" s="1">
        <v>3.31864884081843</v>
      </c>
    </row>
    <row r="138" spans="1:14" x14ac:dyDescent="0.2">
      <c r="A138" s="1" t="s">
        <v>285</v>
      </c>
      <c r="B138" s="1">
        <v>1125.10098307458</v>
      </c>
      <c r="C138" s="1">
        <v>1.54703844594936</v>
      </c>
      <c r="D138" s="1">
        <v>0.27092208755222402</v>
      </c>
      <c r="E138" s="1">
        <v>5.71027065355515</v>
      </c>
      <c r="F138" s="1">
        <v>1.12796647289842E-8</v>
      </c>
      <c r="G138" s="1">
        <v>1.16114195739544E-7</v>
      </c>
      <c r="H138" s="1">
        <v>702.37912039036905</v>
      </c>
      <c r="I138" s="1">
        <v>532.67406936924306</v>
      </c>
      <c r="J138" s="1">
        <v>485.305372412785</v>
      </c>
      <c r="K138" s="1">
        <v>1522.92678601175</v>
      </c>
      <c r="L138" s="1">
        <v>1255.26016917364</v>
      </c>
      <c r="M138" s="1">
        <v>2252.06038108968</v>
      </c>
      <c r="N138" s="1">
        <v>6.9351146816010401</v>
      </c>
    </row>
    <row r="139" spans="1:14" x14ac:dyDescent="0.2">
      <c r="A139" s="1" t="s">
        <v>284</v>
      </c>
      <c r="B139" s="1">
        <v>3778.4663721582601</v>
      </c>
      <c r="C139" s="1">
        <v>1.2095691595348199</v>
      </c>
      <c r="D139" s="1">
        <v>0.17254633567555699</v>
      </c>
      <c r="E139" s="1">
        <v>7.0101121232107797</v>
      </c>
      <c r="F139" s="1">
        <v>2.3812721516385301E-12</v>
      </c>
      <c r="G139" s="1">
        <v>4.1672262653674203E-11</v>
      </c>
      <c r="H139" s="1">
        <v>2553.9411113033002</v>
      </c>
      <c r="I139" s="1">
        <v>2248.9407368412699</v>
      </c>
      <c r="J139" s="1">
        <v>2041.5085825052299</v>
      </c>
      <c r="K139" s="1">
        <v>5495.68239604677</v>
      </c>
      <c r="L139" s="1">
        <v>5250.2899796215397</v>
      </c>
      <c r="M139" s="1">
        <v>5080.4354266314303</v>
      </c>
      <c r="N139" s="1">
        <v>10.3801529182774</v>
      </c>
    </row>
    <row r="140" spans="1:14" x14ac:dyDescent="0.2">
      <c r="A140" s="1" t="s">
        <v>283</v>
      </c>
      <c r="B140" s="1">
        <v>289.40075244738199</v>
      </c>
      <c r="C140" s="1">
        <v>1.5556443611837101</v>
      </c>
      <c r="D140" s="1">
        <v>0.375882840310097</v>
      </c>
      <c r="E140" s="1">
        <v>4.1386416041241203</v>
      </c>
      <c r="F140" s="1">
        <v>3.4936821333790197E-5</v>
      </c>
      <c r="G140" s="1">
        <v>1.92990648150672E-4</v>
      </c>
      <c r="H140" s="1">
        <v>140.475824078074</v>
      </c>
      <c r="I140" s="1">
        <v>216.97284291117899</v>
      </c>
      <c r="J140" s="1">
        <v>84.157000996436594</v>
      </c>
      <c r="K140" s="1">
        <v>324.19290031413198</v>
      </c>
      <c r="L140" s="1">
        <v>336.65981548718298</v>
      </c>
      <c r="M140" s="1">
        <v>633.94613089729103</v>
      </c>
      <c r="N140" s="1">
        <v>3.71446373531845</v>
      </c>
    </row>
    <row r="141" spans="1:14" x14ac:dyDescent="0.2">
      <c r="A141" s="1" t="s">
        <v>282</v>
      </c>
      <c r="B141" s="1">
        <v>102.499826125101</v>
      </c>
      <c r="C141" s="1">
        <v>3.01857904033261</v>
      </c>
      <c r="D141" s="1">
        <v>0.27724470404918899</v>
      </c>
      <c r="E141" s="1">
        <v>10.887778905226799</v>
      </c>
      <c r="F141" s="1">
        <v>1.3181584691389699E-27</v>
      </c>
      <c r="G141" s="1">
        <v>1.06795246342278E-25</v>
      </c>
      <c r="H141" s="1">
        <v>22.657390980334501</v>
      </c>
      <c r="I141" s="1">
        <v>20.664080277255099</v>
      </c>
      <c r="J141" s="1">
        <v>23.844483615657001</v>
      </c>
      <c r="K141" s="1">
        <v>194.96136616829199</v>
      </c>
      <c r="L141" s="1">
        <v>175.54404664688801</v>
      </c>
      <c r="M141" s="1">
        <v>177.32758906217899</v>
      </c>
      <c r="N141" s="1">
        <v>24.9714480781433</v>
      </c>
    </row>
    <row r="142" spans="1:14" x14ac:dyDescent="0.2">
      <c r="A142" s="1" t="s">
        <v>281</v>
      </c>
      <c r="B142" s="1">
        <v>150.705300025204</v>
      </c>
      <c r="C142" s="1">
        <v>1.88959110402113</v>
      </c>
      <c r="D142" s="1">
        <v>0.23857897602314601</v>
      </c>
      <c r="E142" s="1">
        <v>7.9201911900142203</v>
      </c>
      <c r="F142" s="1">
        <v>2.3714564886030401E-15</v>
      </c>
      <c r="G142" s="1">
        <v>6.3262939863648094E-14</v>
      </c>
      <c r="H142" s="1">
        <v>70.691059858643598</v>
      </c>
      <c r="I142" s="1">
        <v>52.808205152985302</v>
      </c>
      <c r="J142" s="1">
        <v>68.026909138786294</v>
      </c>
      <c r="K142" s="1">
        <v>256.234938392613</v>
      </c>
      <c r="L142" s="1">
        <v>243.67758073357999</v>
      </c>
      <c r="M142" s="1">
        <v>212.79310687461501</v>
      </c>
      <c r="N142" s="1">
        <v>13.1988506300477</v>
      </c>
    </row>
    <row r="143" spans="1:14" x14ac:dyDescent="0.2">
      <c r="A143" s="1" t="s">
        <v>280</v>
      </c>
      <c r="B143" s="1">
        <v>156.71327061074399</v>
      </c>
      <c r="C143" s="1">
        <v>2.2306872387981098</v>
      </c>
      <c r="D143" s="1">
        <v>0.2909565727226</v>
      </c>
      <c r="E143" s="1">
        <v>7.6667360284205204</v>
      </c>
      <c r="F143" s="1">
        <v>1.7642835111439801E-14</v>
      </c>
      <c r="G143" s="1">
        <v>4.04122532002874E-13</v>
      </c>
      <c r="H143" s="1">
        <v>44.408486321455598</v>
      </c>
      <c r="I143" s="1">
        <v>78.0643032696305</v>
      </c>
      <c r="J143" s="1">
        <v>44.182425523129197</v>
      </c>
      <c r="K143" s="1">
        <v>291.88501677767198</v>
      </c>
      <c r="L143" s="1">
        <v>217.22573808815801</v>
      </c>
      <c r="M143" s="1">
        <v>264.51365368441702</v>
      </c>
      <c r="N143" s="1">
        <v>12.393486934631101</v>
      </c>
    </row>
    <row r="144" spans="1:14" x14ac:dyDescent="0.2">
      <c r="A144" s="1" t="s">
        <v>279</v>
      </c>
      <c r="B144" s="1">
        <v>259.04804325584001</v>
      </c>
      <c r="C144" s="1">
        <v>2.3090966556250998</v>
      </c>
      <c r="D144" s="1">
        <v>0.23718384734008</v>
      </c>
      <c r="E144" s="1">
        <v>9.7354717933817092</v>
      </c>
      <c r="F144" s="1">
        <v>2.1282777168925301E-22</v>
      </c>
      <c r="G144" s="1">
        <v>1.17863481157023E-20</v>
      </c>
      <c r="H144" s="1">
        <v>80.660311889990794</v>
      </c>
      <c r="I144" s="1">
        <v>106.764414765818</v>
      </c>
      <c r="J144" s="1">
        <v>75.039992555156005</v>
      </c>
      <c r="K144" s="1">
        <v>495.75890254222901</v>
      </c>
      <c r="L144" s="1">
        <v>391.16664275653602</v>
      </c>
      <c r="M144" s="1">
        <v>404.897995025309</v>
      </c>
      <c r="N144" s="1">
        <v>19.928620735946101</v>
      </c>
    </row>
    <row r="145" spans="1:14" x14ac:dyDescent="0.2">
      <c r="A145" s="1" t="s">
        <v>278</v>
      </c>
      <c r="B145" s="1">
        <v>3220.60502456629</v>
      </c>
      <c r="C145" s="1">
        <v>3.95668621509581</v>
      </c>
      <c r="D145" s="1">
        <v>0.23459219760885</v>
      </c>
      <c r="E145" s="1">
        <v>16.866231082813101</v>
      </c>
      <c r="F145" s="1">
        <v>7.9723613281697901E-64</v>
      </c>
      <c r="G145" s="1">
        <v>1.74395404053714E-60</v>
      </c>
      <c r="H145" s="1">
        <v>354.36159493243099</v>
      </c>
      <c r="I145" s="1">
        <v>515.454002471531</v>
      </c>
      <c r="J145" s="1">
        <v>302.26389524553502</v>
      </c>
      <c r="K145" s="1">
        <v>6342.3717576919298</v>
      </c>
      <c r="L145" s="1">
        <v>5892.3483420149496</v>
      </c>
      <c r="M145" s="1">
        <v>5916.8305550413797</v>
      </c>
      <c r="N145" s="1">
        <v>59.758464964474598</v>
      </c>
    </row>
    <row r="146" spans="1:14" x14ac:dyDescent="0.2">
      <c r="A146" s="1" t="s">
        <v>277</v>
      </c>
      <c r="B146" s="1">
        <v>3770.0072161098001</v>
      </c>
      <c r="C146" s="1">
        <v>2.3344751333623299</v>
      </c>
      <c r="D146" s="1">
        <v>0.229304836493021</v>
      </c>
      <c r="E146" s="1">
        <v>10.1806624276474</v>
      </c>
      <c r="F146" s="1">
        <v>2.41908937222854E-24</v>
      </c>
      <c r="G146" s="1">
        <v>1.5563994122793901E-22</v>
      </c>
      <c r="H146" s="1">
        <v>1468.1989355256701</v>
      </c>
      <c r="I146" s="1">
        <v>1370.7173250579201</v>
      </c>
      <c r="J146" s="1">
        <v>905.38906905333101</v>
      </c>
      <c r="K146" s="1">
        <v>6375.7937061779203</v>
      </c>
      <c r="L146" s="1">
        <v>5796.9613942935803</v>
      </c>
      <c r="M146" s="1">
        <v>6702.9828665503701</v>
      </c>
      <c r="N146" s="1">
        <v>21.807878941864601</v>
      </c>
    </row>
    <row r="147" spans="1:14" x14ac:dyDescent="0.2">
      <c r="A147" s="1" t="s">
        <v>276</v>
      </c>
      <c r="B147" s="1">
        <v>99.339130175281696</v>
      </c>
      <c r="C147" s="1">
        <v>1.11213334780577</v>
      </c>
      <c r="D147" s="1">
        <v>0.243677851986107</v>
      </c>
      <c r="E147" s="1">
        <v>4.5639492417603096</v>
      </c>
      <c r="F147" s="1">
        <v>5.0200220779056499E-6</v>
      </c>
      <c r="G147" s="1">
        <v>3.3226318594307501E-5</v>
      </c>
      <c r="H147" s="1">
        <v>68.878468580216804</v>
      </c>
      <c r="I147" s="1">
        <v>59.696231912070402</v>
      </c>
      <c r="J147" s="1">
        <v>60.312517380779603</v>
      </c>
      <c r="K147" s="1">
        <v>132.57372899443899</v>
      </c>
      <c r="L147" s="1">
        <v>147.48906202295601</v>
      </c>
      <c r="M147" s="1">
        <v>127.084772161228</v>
      </c>
      <c r="N147" s="1">
        <v>4.4785177749640601</v>
      </c>
    </row>
    <row r="148" spans="1:14" x14ac:dyDescent="0.2">
      <c r="A148" s="1" t="s">
        <v>275</v>
      </c>
      <c r="B148" s="1">
        <v>686.68615106170205</v>
      </c>
      <c r="C148" s="1">
        <v>1.50432054063113</v>
      </c>
      <c r="D148" s="1">
        <v>0.24057807216802601</v>
      </c>
      <c r="E148" s="1">
        <v>6.2529412056327196</v>
      </c>
      <c r="F148" s="1">
        <v>4.0279380750316698E-10</v>
      </c>
      <c r="G148" s="1">
        <v>5.0931297914056601E-9</v>
      </c>
      <c r="H148" s="1">
        <v>320.82865628153598</v>
      </c>
      <c r="I148" s="1">
        <v>283.55710158233398</v>
      </c>
      <c r="J148" s="1">
        <v>467.071355530223</v>
      </c>
      <c r="K148" s="1">
        <v>1043.8788577125099</v>
      </c>
      <c r="L148" s="1">
        <v>909.78307280464901</v>
      </c>
      <c r="M148" s="1">
        <v>1094.9978624589601</v>
      </c>
      <c r="N148" s="1">
        <v>8.2930152562854307</v>
      </c>
    </row>
    <row r="149" spans="1:14" x14ac:dyDescent="0.2">
      <c r="A149" s="1" t="s">
        <v>274</v>
      </c>
      <c r="B149" s="1">
        <v>199.59827272521201</v>
      </c>
      <c r="C149" s="1">
        <v>1.4100875596587601</v>
      </c>
      <c r="D149" s="1">
        <v>0.224420056250344</v>
      </c>
      <c r="E149" s="1">
        <v>6.2832510748762402</v>
      </c>
      <c r="F149" s="1">
        <v>3.3156492385405501E-10</v>
      </c>
      <c r="G149" s="1">
        <v>4.2664604172396701E-9</v>
      </c>
      <c r="H149" s="1">
        <v>118.724728736953</v>
      </c>
      <c r="I149" s="1">
        <v>94.1363657074956</v>
      </c>
      <c r="J149" s="1">
        <v>114.313259686826</v>
      </c>
      <c r="K149" s="1">
        <v>315.28038071786699</v>
      </c>
      <c r="L149" s="1">
        <v>305.39854690623002</v>
      </c>
      <c r="M149" s="1">
        <v>249.73635459590199</v>
      </c>
      <c r="N149" s="1">
        <v>8.3699322792482995</v>
      </c>
    </row>
    <row r="150" spans="1:14" x14ac:dyDescent="0.2">
      <c r="A150" s="1" t="s">
        <v>273</v>
      </c>
      <c r="B150" s="1">
        <v>234.303704097598</v>
      </c>
      <c r="C150" s="1">
        <v>1.28911386811701</v>
      </c>
      <c r="D150" s="1">
        <v>0.22404644787926101</v>
      </c>
      <c r="E150" s="1">
        <v>5.75377954133742</v>
      </c>
      <c r="F150" s="1">
        <v>8.7269950114469995E-9</v>
      </c>
      <c r="G150" s="1">
        <v>9.0906198035906306E-8</v>
      </c>
      <c r="H150" s="1">
        <v>146.81989355256701</v>
      </c>
      <c r="I150" s="1">
        <v>137.76053518170099</v>
      </c>
      <c r="J150" s="1">
        <v>124.83288481138101</v>
      </c>
      <c r="K150" s="1">
        <v>362.07110859825701</v>
      </c>
      <c r="L150" s="1">
        <v>363.91322912185899</v>
      </c>
      <c r="M150" s="1">
        <v>270.42457331982303</v>
      </c>
      <c r="N150" s="1">
        <v>7.0414065053255896</v>
      </c>
    </row>
    <row r="151" spans="1:14" x14ac:dyDescent="0.2">
      <c r="A151" s="1" t="s">
        <v>272</v>
      </c>
      <c r="B151" s="1">
        <v>55802.435767506598</v>
      </c>
      <c r="C151" s="1">
        <v>1.70370608190259</v>
      </c>
      <c r="D151" s="1">
        <v>0.25863491674637801</v>
      </c>
      <c r="E151" s="1">
        <v>6.5873011399047599</v>
      </c>
      <c r="F151" s="1">
        <v>4.4789327046428698E-11</v>
      </c>
      <c r="G151" s="1">
        <v>6.5536222684991798E-10</v>
      </c>
      <c r="H151" s="1">
        <v>30129.798525648799</v>
      </c>
      <c r="I151" s="1">
        <v>30464.594350973301</v>
      </c>
      <c r="J151" s="1">
        <v>18050.274097052399</v>
      </c>
      <c r="K151" s="1">
        <v>81864.834686540606</v>
      </c>
      <c r="L151" s="1">
        <v>72275.251388173303</v>
      </c>
      <c r="M151" s="1">
        <v>102029.861556651</v>
      </c>
      <c r="N151" s="1">
        <v>9.1835185936881505</v>
      </c>
    </row>
    <row r="152" spans="1:14" x14ac:dyDescent="0.2">
      <c r="A152" s="1" t="s">
        <v>271</v>
      </c>
      <c r="B152" s="1">
        <v>84.791198477829795</v>
      </c>
      <c r="C152" s="1">
        <v>1.7579245521164699</v>
      </c>
      <c r="D152" s="1">
        <v>0.35931944833706497</v>
      </c>
      <c r="E152" s="1">
        <v>4.8923724008042599</v>
      </c>
      <c r="F152" s="1">
        <v>9.9627706317986894E-7</v>
      </c>
      <c r="G152" s="1">
        <v>7.6603025508118196E-6</v>
      </c>
      <c r="H152" s="1">
        <v>34.439234290108402</v>
      </c>
      <c r="I152" s="1">
        <v>22.960089196950101</v>
      </c>
      <c r="J152" s="1">
        <v>56.805975672594698</v>
      </c>
      <c r="K152" s="1">
        <v>137.029988792571</v>
      </c>
      <c r="L152" s="1">
        <v>99.394802667644399</v>
      </c>
      <c r="M152" s="1">
        <v>158.11710024710999</v>
      </c>
      <c r="N152" s="1">
        <v>5.11575407716201</v>
      </c>
    </row>
    <row r="153" spans="1:14" x14ac:dyDescent="0.2">
      <c r="A153" s="1" t="s">
        <v>270</v>
      </c>
      <c r="B153" s="1">
        <v>790.59200785976304</v>
      </c>
      <c r="C153" s="1">
        <v>1.8264758999027799</v>
      </c>
      <c r="D153" s="1">
        <v>0.25334747789103801</v>
      </c>
      <c r="E153" s="1">
        <v>7.2093707626658396</v>
      </c>
      <c r="F153" s="1">
        <v>5.6211018016974202E-13</v>
      </c>
      <c r="G153" s="1">
        <v>1.09299201699672E-11</v>
      </c>
      <c r="H153" s="1">
        <v>428.677837347928</v>
      </c>
      <c r="I153" s="1">
        <v>376.545462829982</v>
      </c>
      <c r="J153" s="1">
        <v>239.14614449820701</v>
      </c>
      <c r="K153" s="1">
        <v>1243.2964836789399</v>
      </c>
      <c r="L153" s="1">
        <v>1103.76325220441</v>
      </c>
      <c r="M153" s="1">
        <v>1352.12286659912</v>
      </c>
      <c r="N153" s="1">
        <v>10.961383010042001</v>
      </c>
    </row>
    <row r="154" spans="1:14" x14ac:dyDescent="0.2">
      <c r="A154" s="1" t="s">
        <v>269</v>
      </c>
      <c r="B154" s="1">
        <v>105.105463593194</v>
      </c>
      <c r="C154" s="1">
        <v>2.0066948306188999</v>
      </c>
      <c r="D154" s="1">
        <v>0.33543062578113603</v>
      </c>
      <c r="E154" s="1">
        <v>5.9824436899457103</v>
      </c>
      <c r="F154" s="1">
        <v>2.19814514460935E-9</v>
      </c>
      <c r="G154" s="1">
        <v>2.46586795068357E-8</v>
      </c>
      <c r="H154" s="1">
        <v>58.909216548869701</v>
      </c>
      <c r="I154" s="1">
        <v>43.624169474205303</v>
      </c>
      <c r="J154" s="1">
        <v>23.844483615657001</v>
      </c>
      <c r="K154" s="1">
        <v>155.96909293463401</v>
      </c>
      <c r="L154" s="1">
        <v>154.703200926253</v>
      </c>
      <c r="M154" s="1">
        <v>193.58261805954601</v>
      </c>
      <c r="N154" s="1">
        <v>7.6080301839547904</v>
      </c>
    </row>
    <row r="155" spans="1:14" x14ac:dyDescent="0.2">
      <c r="A155" s="1" t="s">
        <v>268</v>
      </c>
      <c r="B155" s="1">
        <v>118.914024786817</v>
      </c>
      <c r="C155" s="1">
        <v>2.8752669369362298</v>
      </c>
      <c r="D155" s="1">
        <v>0.29485872553084003</v>
      </c>
      <c r="E155" s="1">
        <v>9.7513374642715096</v>
      </c>
      <c r="F155" s="1">
        <v>1.8205373304885401E-22</v>
      </c>
      <c r="G155" s="1">
        <v>1.0343962105048501E-20</v>
      </c>
      <c r="H155" s="1">
        <v>24.469982258761199</v>
      </c>
      <c r="I155" s="1">
        <v>37.884147174967701</v>
      </c>
      <c r="J155" s="1">
        <v>24.545791957294</v>
      </c>
      <c r="K155" s="1">
        <v>246.20835384681499</v>
      </c>
      <c r="L155" s="1">
        <v>206.00374423858599</v>
      </c>
      <c r="M155" s="1">
        <v>174.37212924447601</v>
      </c>
      <c r="N155" s="1">
        <v>19.9853130791561</v>
      </c>
    </row>
    <row r="156" spans="1:14" x14ac:dyDescent="0.2">
      <c r="A156" s="1" t="s">
        <v>267</v>
      </c>
      <c r="B156" s="1">
        <v>95.511695707703595</v>
      </c>
      <c r="C156" s="1">
        <v>2.4280395663091299</v>
      </c>
      <c r="D156" s="1">
        <v>0.33036440125632799</v>
      </c>
      <c r="E156" s="1">
        <v>7.3495799095654597</v>
      </c>
      <c r="F156" s="1">
        <v>1.98830757407163E-13</v>
      </c>
      <c r="G156" s="1">
        <v>4.0839650875884498E-12</v>
      </c>
      <c r="H156" s="1">
        <v>36.251825568535203</v>
      </c>
      <c r="I156" s="1">
        <v>36.736142715120202</v>
      </c>
      <c r="J156" s="1">
        <v>18.234016882561299</v>
      </c>
      <c r="K156" s="1">
        <v>191.61917131969301</v>
      </c>
      <c r="L156" s="1">
        <v>158.71105587252899</v>
      </c>
      <c r="M156" s="1">
        <v>131.517961887783</v>
      </c>
      <c r="N156" s="1">
        <v>11.388917979203301</v>
      </c>
    </row>
    <row r="157" spans="1:14" x14ac:dyDescent="0.2">
      <c r="A157" s="1" t="s">
        <v>266</v>
      </c>
      <c r="B157" s="1">
        <v>194.15420743596201</v>
      </c>
      <c r="C157" s="1">
        <v>1.8707667661377301</v>
      </c>
      <c r="D157" s="1">
        <v>0.241492234374201</v>
      </c>
      <c r="E157" s="1">
        <v>7.7466953377842804</v>
      </c>
      <c r="F157" s="1">
        <v>9.4314879437480006E-15</v>
      </c>
      <c r="G157" s="1">
        <v>2.2671846018625E-13</v>
      </c>
      <c r="H157" s="1">
        <v>84.285494446844297</v>
      </c>
      <c r="I157" s="1">
        <v>91.840356787800602</v>
      </c>
      <c r="J157" s="1">
        <v>75.039992555156005</v>
      </c>
      <c r="K157" s="1">
        <v>365.41330344685599</v>
      </c>
      <c r="L157" s="1">
        <v>294.17655305665699</v>
      </c>
      <c r="M157" s="1">
        <v>254.169544322457</v>
      </c>
      <c r="N157" s="1">
        <v>12.6445131167036</v>
      </c>
    </row>
    <row r="158" spans="1:14" x14ac:dyDescent="0.2">
      <c r="A158" s="1" t="s">
        <v>265</v>
      </c>
      <c r="B158" s="1">
        <v>140.69813222161</v>
      </c>
      <c r="C158" s="1">
        <v>1.5230885808424</v>
      </c>
      <c r="D158" s="1">
        <v>0.25617374455410302</v>
      </c>
      <c r="E158" s="1">
        <v>5.9455295994266999</v>
      </c>
      <c r="F158" s="1">
        <v>2.7556444736517998E-9</v>
      </c>
      <c r="G158" s="1">
        <v>3.0598844091945802E-8</v>
      </c>
      <c r="H158" s="1">
        <v>58.909216548869701</v>
      </c>
      <c r="I158" s="1">
        <v>82.656321109020496</v>
      </c>
      <c r="J158" s="1">
        <v>77.143917580066898</v>
      </c>
      <c r="K158" s="1">
        <v>229.49737960381799</v>
      </c>
      <c r="L158" s="1">
        <v>226.043018969966</v>
      </c>
      <c r="M158" s="1">
        <v>169.93893951792199</v>
      </c>
      <c r="N158" s="1">
        <v>7.5142949792037603</v>
      </c>
    </row>
    <row r="159" spans="1:14" x14ac:dyDescent="0.2">
      <c r="A159" s="1" t="s">
        <v>264</v>
      </c>
      <c r="B159" s="1">
        <v>74.661062319870197</v>
      </c>
      <c r="C159" s="1">
        <v>1.8569569926204299</v>
      </c>
      <c r="D159" s="1">
        <v>0.38324921782883897</v>
      </c>
      <c r="E159" s="1">
        <v>4.8452988453319099</v>
      </c>
      <c r="F159" s="1">
        <v>1.2642124132057099E-6</v>
      </c>
      <c r="G159" s="1">
        <v>9.4545800132905496E-6</v>
      </c>
      <c r="H159" s="1">
        <v>18.125912784267602</v>
      </c>
      <c r="I159" s="1">
        <v>32.144124875730199</v>
      </c>
      <c r="J159" s="1">
        <v>46.286350548040097</v>
      </c>
      <c r="K159" s="1">
        <v>148.17063828790199</v>
      </c>
      <c r="L159" s="1">
        <v>123.4419323453</v>
      </c>
      <c r="M159" s="1">
        <v>79.797415077980602</v>
      </c>
      <c r="N159" s="1">
        <v>5.0243577584066204</v>
      </c>
    </row>
    <row r="160" spans="1:14" x14ac:dyDescent="0.2">
      <c r="A160" s="1" t="s">
        <v>263</v>
      </c>
      <c r="B160" s="1">
        <v>126.100690767193</v>
      </c>
      <c r="C160" s="1">
        <v>1.78333621982082</v>
      </c>
      <c r="D160" s="1">
        <v>0.26102490199780498</v>
      </c>
      <c r="E160" s="1">
        <v>6.8320539771175399</v>
      </c>
      <c r="F160" s="1">
        <v>8.3707339623552895E-12</v>
      </c>
      <c r="G160" s="1">
        <v>1.3716090294121499E-10</v>
      </c>
      <c r="H160" s="1">
        <v>50.752555795949199</v>
      </c>
      <c r="I160" s="1">
        <v>59.696231912070402</v>
      </c>
      <c r="J160" s="1">
        <v>60.312517380779603</v>
      </c>
      <c r="K160" s="1">
        <v>226.15518475521901</v>
      </c>
      <c r="L160" s="1">
        <v>206.00374423858599</v>
      </c>
      <c r="M160" s="1">
        <v>153.683910520555</v>
      </c>
      <c r="N160" s="1">
        <v>9.8627696645523102</v>
      </c>
    </row>
    <row r="161" spans="1:14" x14ac:dyDescent="0.2">
      <c r="A161" s="1" t="s">
        <v>262</v>
      </c>
      <c r="B161" s="1">
        <v>59.385290741577002</v>
      </c>
      <c r="C161" s="1">
        <v>1.82039958229239</v>
      </c>
      <c r="D161" s="1">
        <v>0.321068351837065</v>
      </c>
      <c r="E161" s="1">
        <v>5.6698194383736897</v>
      </c>
      <c r="F161" s="1">
        <v>1.4294809113162599E-8</v>
      </c>
      <c r="G161" s="1">
        <v>1.45103920812265E-7</v>
      </c>
      <c r="H161" s="1">
        <v>22.657390980334501</v>
      </c>
      <c r="I161" s="1">
        <v>34.440133795425197</v>
      </c>
      <c r="J161" s="1">
        <v>22.4418669323831</v>
      </c>
      <c r="K161" s="1">
        <v>109.178365054244</v>
      </c>
      <c r="L161" s="1">
        <v>83.363382882540506</v>
      </c>
      <c r="M161" s="1">
        <v>84.230604804535105</v>
      </c>
      <c r="N161" s="1">
        <v>6.8383208524545704</v>
      </c>
    </row>
    <row r="162" spans="1:14" x14ac:dyDescent="0.2">
      <c r="A162" s="1" t="s">
        <v>261</v>
      </c>
      <c r="B162" s="1">
        <v>217.19728709997699</v>
      </c>
      <c r="C162" s="1">
        <v>1.58516961527369</v>
      </c>
      <c r="D162" s="1">
        <v>0.20108873960499099</v>
      </c>
      <c r="E162" s="1">
        <v>7.8829357545704299</v>
      </c>
      <c r="F162" s="1">
        <v>3.1977750463790801E-15</v>
      </c>
      <c r="G162" s="1">
        <v>8.41268302668055E-14</v>
      </c>
      <c r="H162" s="1">
        <v>105.130294148752</v>
      </c>
      <c r="I162" s="1">
        <v>113.652441524903</v>
      </c>
      <c r="J162" s="1">
        <v>107.300176270457</v>
      </c>
      <c r="K162" s="1">
        <v>344.24606940572698</v>
      </c>
      <c r="L162" s="1">
        <v>316.62054075580301</v>
      </c>
      <c r="M162" s="1">
        <v>316.23420049421998</v>
      </c>
      <c r="N162" s="1">
        <v>13.0750654741364</v>
      </c>
    </row>
    <row r="163" spans="1:14" x14ac:dyDescent="0.2">
      <c r="A163" s="1" t="s">
        <v>260</v>
      </c>
      <c r="B163" s="1">
        <v>90.933252589869795</v>
      </c>
      <c r="C163" s="1">
        <v>1.1510928093888699</v>
      </c>
      <c r="D163" s="1">
        <v>0.30547706362050198</v>
      </c>
      <c r="E163" s="1">
        <v>3.7681808111750299</v>
      </c>
      <c r="F163" s="1">
        <v>1.6444157867761901E-4</v>
      </c>
      <c r="G163" s="1">
        <v>7.7998216879830999E-4</v>
      </c>
      <c r="H163" s="1">
        <v>41.6895994038154</v>
      </c>
      <c r="I163" s="1">
        <v>81.508316649172997</v>
      </c>
      <c r="J163" s="1">
        <v>47.688967231314102</v>
      </c>
      <c r="K163" s="1">
        <v>128.11746919630599</v>
      </c>
      <c r="L163" s="1">
        <v>129.85450025934199</v>
      </c>
      <c r="M163" s="1">
        <v>116.74066279926799</v>
      </c>
      <c r="N163" s="1">
        <v>3.1079153256185199</v>
      </c>
    </row>
    <row r="164" spans="1:14" x14ac:dyDescent="0.2">
      <c r="A164" s="1" t="s">
        <v>259</v>
      </c>
      <c r="B164" s="1">
        <v>1362.58001113824</v>
      </c>
      <c r="C164" s="1">
        <v>1.6842625000192499</v>
      </c>
      <c r="D164" s="1">
        <v>0.22737555797831299</v>
      </c>
      <c r="E164" s="1">
        <v>7.4074034825673198</v>
      </c>
      <c r="F164" s="1">
        <v>1.28796155220048E-13</v>
      </c>
      <c r="G164" s="1">
        <v>2.67053639378062E-12</v>
      </c>
      <c r="H164" s="1">
        <v>641.65731256307299</v>
      </c>
      <c r="I164" s="1">
        <v>540.71010058817603</v>
      </c>
      <c r="J164" s="1">
        <v>756.71170062629301</v>
      </c>
      <c r="K164" s="1">
        <v>2486.5929673578698</v>
      </c>
      <c r="L164" s="1">
        <v>2050.4185905147901</v>
      </c>
      <c r="M164" s="1">
        <v>1699.3893951792199</v>
      </c>
      <c r="N164" s="1">
        <v>11.5734014991364</v>
      </c>
    </row>
    <row r="165" spans="1:14" x14ac:dyDescent="0.2">
      <c r="A165" s="1" t="s">
        <v>258</v>
      </c>
      <c r="B165" s="1">
        <v>23.030789171551199</v>
      </c>
      <c r="C165" s="1">
        <v>2.13350791574402</v>
      </c>
      <c r="D165" s="1">
        <v>0.52001687516586503</v>
      </c>
      <c r="E165" s="1">
        <v>4.1027666939914598</v>
      </c>
      <c r="F165" s="1">
        <v>4.0823885880040601E-5</v>
      </c>
      <c r="G165" s="1">
        <v>2.2131908392215301E-4</v>
      </c>
      <c r="H165" s="1">
        <v>13.5944345882007</v>
      </c>
      <c r="I165" s="1">
        <v>3.4440133795425201</v>
      </c>
      <c r="J165" s="1">
        <v>8.4157000996436597</v>
      </c>
      <c r="K165" s="1">
        <v>45.676662930856999</v>
      </c>
      <c r="L165" s="1">
        <v>44.887975398290997</v>
      </c>
      <c r="M165" s="1">
        <v>22.165948632772398</v>
      </c>
      <c r="N165" s="1">
        <v>3.6549811360739</v>
      </c>
    </row>
    <row r="166" spans="1:14" x14ac:dyDescent="0.2">
      <c r="A166" s="1" t="s">
        <v>257</v>
      </c>
      <c r="B166" s="1">
        <v>58.143040412864302</v>
      </c>
      <c r="C166" s="1">
        <v>1.2122310046093201</v>
      </c>
      <c r="D166" s="1">
        <v>0.29395068284675602</v>
      </c>
      <c r="E166" s="1">
        <v>4.12392647933153</v>
      </c>
      <c r="F166" s="1">
        <v>3.7246782773803901E-5</v>
      </c>
      <c r="G166" s="1">
        <v>2.0343904448863001E-4</v>
      </c>
      <c r="H166" s="1">
        <v>39.877008125388699</v>
      </c>
      <c r="I166" s="1">
        <v>27.5521070363402</v>
      </c>
      <c r="J166" s="1">
        <v>37.169342106759501</v>
      </c>
      <c r="K166" s="1">
        <v>85.783001114048602</v>
      </c>
      <c r="L166" s="1">
        <v>80.157098925519705</v>
      </c>
      <c r="M166" s="1">
        <v>78.319685169129102</v>
      </c>
      <c r="N166" s="1">
        <v>3.6915656926194602</v>
      </c>
    </row>
    <row r="167" spans="1:14" x14ac:dyDescent="0.2">
      <c r="A167" s="1" t="s">
        <v>256</v>
      </c>
      <c r="B167" s="1">
        <v>302.90502591864998</v>
      </c>
      <c r="C167" s="1">
        <v>1.4449456745165601</v>
      </c>
      <c r="D167" s="1">
        <v>0.24653328466975299</v>
      </c>
      <c r="E167" s="1">
        <v>5.8610571649672201</v>
      </c>
      <c r="F167" s="1">
        <v>4.5992959649726097E-9</v>
      </c>
      <c r="G167" s="1">
        <v>5.0054526981978102E-8</v>
      </c>
      <c r="H167" s="1">
        <v>132.319163325153</v>
      </c>
      <c r="I167" s="1">
        <v>163.01663329834599</v>
      </c>
      <c r="J167" s="1">
        <v>191.45717726689301</v>
      </c>
      <c r="K167" s="1">
        <v>423.344680822577</v>
      </c>
      <c r="L167" s="1">
        <v>367.92108406813497</v>
      </c>
      <c r="M167" s="1">
        <v>539.37141673079498</v>
      </c>
      <c r="N167" s="1">
        <v>7.3005566383767801</v>
      </c>
    </row>
    <row r="168" spans="1:14" x14ac:dyDescent="0.2">
      <c r="A168" s="1" t="s">
        <v>255</v>
      </c>
      <c r="B168" s="1">
        <v>229.95145084299801</v>
      </c>
      <c r="C168" s="1">
        <v>1.8712683300442901</v>
      </c>
      <c r="D168" s="1">
        <v>0.28402002729526898</v>
      </c>
      <c r="E168" s="1">
        <v>6.5885083804280704</v>
      </c>
      <c r="F168" s="1">
        <v>4.4426718100541898E-11</v>
      </c>
      <c r="G168" s="1">
        <v>6.52237891576747E-10</v>
      </c>
      <c r="H168" s="1">
        <v>121.443615654593</v>
      </c>
      <c r="I168" s="1">
        <v>113.652441524903</v>
      </c>
      <c r="J168" s="1">
        <v>62.416442405690503</v>
      </c>
      <c r="K168" s="1">
        <v>399.94931688238199</v>
      </c>
      <c r="L168" s="1">
        <v>324.63625064835497</v>
      </c>
      <c r="M168" s="1">
        <v>357.61063794206098</v>
      </c>
      <c r="N168" s="1">
        <v>9.1855939745814599</v>
      </c>
    </row>
    <row r="169" spans="1:14" x14ac:dyDescent="0.2">
      <c r="A169" s="1" t="s">
        <v>254</v>
      </c>
      <c r="B169" s="1">
        <v>2018.72524669933</v>
      </c>
      <c r="C169" s="1">
        <v>3.19243846072112</v>
      </c>
      <c r="D169" s="1">
        <v>0.34315116133106399</v>
      </c>
      <c r="E169" s="1">
        <v>9.3033007620834791</v>
      </c>
      <c r="F169" s="1">
        <v>1.3615190376273699E-20</v>
      </c>
      <c r="G169" s="1">
        <v>6.4746149887171305E-19</v>
      </c>
      <c r="H169" s="1">
        <v>642.56360820228599</v>
      </c>
      <c r="I169" s="1">
        <v>330.62528443608198</v>
      </c>
      <c r="J169" s="1">
        <v>221.613435957283</v>
      </c>
      <c r="K169" s="1">
        <v>3737.6879056835401</v>
      </c>
      <c r="L169" s="1">
        <v>3309.6866146347102</v>
      </c>
      <c r="M169" s="1">
        <v>3870.1746312820601</v>
      </c>
      <c r="N169" s="1">
        <v>18.1887860516864</v>
      </c>
    </row>
    <row r="170" spans="1:14" x14ac:dyDescent="0.2">
      <c r="A170" s="1" t="s">
        <v>253</v>
      </c>
      <c r="B170" s="1">
        <v>532.30203100048095</v>
      </c>
      <c r="C170" s="1">
        <v>3.50796622435558</v>
      </c>
      <c r="D170" s="1">
        <v>0.20992172193784001</v>
      </c>
      <c r="E170" s="1">
        <v>16.710830075004399</v>
      </c>
      <c r="F170" s="1">
        <v>1.0930336636109599E-62</v>
      </c>
      <c r="G170" s="1">
        <v>1.1955055695744899E-59</v>
      </c>
      <c r="H170" s="1">
        <v>103.31770287032499</v>
      </c>
      <c r="I170" s="1">
        <v>79.212307729477999</v>
      </c>
      <c r="J170" s="1">
        <v>75.741300896793007</v>
      </c>
      <c r="K170" s="1">
        <v>946.95520710313303</v>
      </c>
      <c r="L170" s="1">
        <v>995.55116865495495</v>
      </c>
      <c r="M170" s="1">
        <v>993.03449874820296</v>
      </c>
      <c r="N170" s="1">
        <v>58.922448396269402</v>
      </c>
    </row>
    <row r="171" spans="1:14" x14ac:dyDescent="0.2">
      <c r="A171" s="1" t="s">
        <v>252</v>
      </c>
      <c r="B171" s="1">
        <v>289.52535379310098</v>
      </c>
      <c r="C171" s="1">
        <v>2.4227102162986802</v>
      </c>
      <c r="D171" s="1">
        <v>0.254839325655143</v>
      </c>
      <c r="E171" s="1">
        <v>9.5068145784421496</v>
      </c>
      <c r="F171" s="1">
        <v>1.96590189288182E-21</v>
      </c>
      <c r="G171" s="1">
        <v>1.02390723587595E-19</v>
      </c>
      <c r="H171" s="1">
        <v>104.223998509539</v>
      </c>
      <c r="I171" s="1">
        <v>96.432374627190597</v>
      </c>
      <c r="J171" s="1">
        <v>72.936067530245097</v>
      </c>
      <c r="K171" s="1">
        <v>411.08996637771298</v>
      </c>
      <c r="L171" s="1">
        <v>448.07818299365499</v>
      </c>
      <c r="M171" s="1">
        <v>604.39153272026101</v>
      </c>
      <c r="N171" s="1">
        <v>18.989739387864201</v>
      </c>
    </row>
    <row r="172" spans="1:14" x14ac:dyDescent="0.2">
      <c r="A172" s="1" t="s">
        <v>251</v>
      </c>
      <c r="B172" s="1">
        <v>662.22924111170403</v>
      </c>
      <c r="C172" s="1">
        <v>1.36227704094114</v>
      </c>
      <c r="D172" s="1">
        <v>0.32909735220110098</v>
      </c>
      <c r="E172" s="1">
        <v>4.1394348262902403</v>
      </c>
      <c r="F172" s="1">
        <v>3.4816249100801001E-5</v>
      </c>
      <c r="G172" s="1">
        <v>1.92811506096208E-4</v>
      </c>
      <c r="H172" s="1">
        <v>412.364515842088</v>
      </c>
      <c r="I172" s="1">
        <v>429.35366798296798</v>
      </c>
      <c r="J172" s="1">
        <v>272.80894489678201</v>
      </c>
      <c r="K172" s="1">
        <v>1024.93975357045</v>
      </c>
      <c r="L172" s="1">
        <v>1294.53714764714</v>
      </c>
      <c r="M172" s="1">
        <v>539.37141673079498</v>
      </c>
      <c r="N172" s="1">
        <v>3.7148670529799301</v>
      </c>
    </row>
    <row r="173" spans="1:14" x14ac:dyDescent="0.2">
      <c r="A173" s="1" t="s">
        <v>250</v>
      </c>
      <c r="B173" s="1">
        <v>488.13159190300098</v>
      </c>
      <c r="C173" s="1">
        <v>1.00262862202193</v>
      </c>
      <c r="D173" s="1">
        <v>0.24045577440701299</v>
      </c>
      <c r="E173" s="1">
        <v>4.1697007464033904</v>
      </c>
      <c r="F173" s="1">
        <v>3.0499985895164902E-5</v>
      </c>
      <c r="G173" s="1">
        <v>1.7233416492690501E-4</v>
      </c>
      <c r="H173" s="1">
        <v>386.988237944113</v>
      </c>
      <c r="I173" s="1">
        <v>305.36918631943701</v>
      </c>
      <c r="J173" s="1">
        <v>284.02987836297399</v>
      </c>
      <c r="K173" s="1">
        <v>685.14994396285499</v>
      </c>
      <c r="L173" s="1">
        <v>766.30186572796799</v>
      </c>
      <c r="M173" s="1">
        <v>500.95043910065601</v>
      </c>
      <c r="N173" s="1">
        <v>3.7636286159450898</v>
      </c>
    </row>
    <row r="174" spans="1:14" x14ac:dyDescent="0.2">
      <c r="A174" s="1" t="s">
        <v>249</v>
      </c>
      <c r="B174" s="1">
        <v>883.08350783499895</v>
      </c>
      <c r="C174" s="1">
        <v>2.3134394757029599</v>
      </c>
      <c r="D174" s="1">
        <v>0.21301901509146701</v>
      </c>
      <c r="E174" s="1">
        <v>10.860248671742299</v>
      </c>
      <c r="F174" s="1">
        <v>1.7826311230346999E-27</v>
      </c>
      <c r="G174" s="1">
        <v>1.4180020296867001E-25</v>
      </c>
      <c r="H174" s="1">
        <v>335.32938650894999</v>
      </c>
      <c r="I174" s="1">
        <v>311.10920861867402</v>
      </c>
      <c r="J174" s="1">
        <v>242.65268620639199</v>
      </c>
      <c r="K174" s="1">
        <v>1487.27670762669</v>
      </c>
      <c r="L174" s="1">
        <v>1642.4189569839</v>
      </c>
      <c r="M174" s="1">
        <v>1279.71410106539</v>
      </c>
      <c r="N174" s="1">
        <v>24.848323147516101</v>
      </c>
    </row>
    <row r="175" spans="1:14" x14ac:dyDescent="0.2">
      <c r="A175" s="1" t="s">
        <v>248</v>
      </c>
      <c r="B175" s="1">
        <v>387.73415448194498</v>
      </c>
      <c r="C175" s="1">
        <v>1.8953374915824599</v>
      </c>
      <c r="D175" s="1">
        <v>0.22222895315542099</v>
      </c>
      <c r="E175" s="1">
        <v>8.5287603827972696</v>
      </c>
      <c r="F175" s="1">
        <v>1.4792422750118199E-17</v>
      </c>
      <c r="G175" s="1">
        <v>5.2615324822574896E-16</v>
      </c>
      <c r="H175" s="1">
        <v>158.601736862341</v>
      </c>
      <c r="I175" s="1">
        <v>191.71674479453401</v>
      </c>
      <c r="J175" s="1">
        <v>144.46951837721599</v>
      </c>
      <c r="K175" s="1">
        <v>559.26060466561501</v>
      </c>
      <c r="L175" s="1">
        <v>718.20760637265698</v>
      </c>
      <c r="M175" s="1">
        <v>554.14871581931004</v>
      </c>
      <c r="N175" s="1">
        <v>15.2788877441249</v>
      </c>
    </row>
    <row r="176" spans="1:14" x14ac:dyDescent="0.2">
      <c r="A176" s="1" t="s">
        <v>247</v>
      </c>
      <c r="B176" s="1">
        <v>1106.93557348787</v>
      </c>
      <c r="C176" s="1">
        <v>1.58867040519508</v>
      </c>
      <c r="D176" s="1">
        <v>0.40735751607024201</v>
      </c>
      <c r="E176" s="1">
        <v>3.8999413108193099</v>
      </c>
      <c r="F176" s="1">
        <v>9.6216008557692398E-5</v>
      </c>
      <c r="G176" s="1">
        <v>4.8273513467878899E-4</v>
      </c>
      <c r="H176" s="1">
        <v>632.59435617093902</v>
      </c>
      <c r="I176" s="1">
        <v>825.41520663035806</v>
      </c>
      <c r="J176" s="1">
        <v>200.57418570817401</v>
      </c>
      <c r="K176" s="1">
        <v>1468.3376034846201</v>
      </c>
      <c r="L176" s="1">
        <v>1547.83358025179</v>
      </c>
      <c r="M176" s="1">
        <v>1966.85850868134</v>
      </c>
      <c r="N176" s="1">
        <v>3.31629109098487</v>
      </c>
    </row>
    <row r="177" spans="1:14" x14ac:dyDescent="0.2">
      <c r="A177" s="1" t="s">
        <v>246</v>
      </c>
      <c r="B177" s="1">
        <v>564.31262441633805</v>
      </c>
      <c r="C177" s="1">
        <v>1.07230127377689</v>
      </c>
      <c r="D177" s="1">
        <v>0.23814034716464899</v>
      </c>
      <c r="E177" s="1">
        <v>4.5028122556464902</v>
      </c>
      <c r="F177" s="1">
        <v>6.7060120960568898E-6</v>
      </c>
      <c r="G177" s="1">
        <v>4.3336488803912697E-5</v>
      </c>
      <c r="H177" s="1">
        <v>397.86378561467302</v>
      </c>
      <c r="I177" s="1">
        <v>433.94568582235797</v>
      </c>
      <c r="J177" s="1">
        <v>260.88670308895399</v>
      </c>
      <c r="K177" s="1">
        <v>789.87204921896705</v>
      </c>
      <c r="L177" s="1">
        <v>714.199751426381</v>
      </c>
      <c r="M177" s="1">
        <v>789.10777132669705</v>
      </c>
      <c r="N177" s="1">
        <v>4.3631462788689603</v>
      </c>
    </row>
    <row r="178" spans="1:14" x14ac:dyDescent="0.2">
      <c r="A178" s="1" t="s">
        <v>245</v>
      </c>
      <c r="B178" s="1">
        <v>1102.11733240234</v>
      </c>
      <c r="C178" s="1">
        <v>1.26701962019659</v>
      </c>
      <c r="D178" s="1">
        <v>0.19209939748525001</v>
      </c>
      <c r="E178" s="1">
        <v>6.5956459873533504</v>
      </c>
      <c r="F178" s="1">
        <v>4.2340816132531303E-11</v>
      </c>
      <c r="G178" s="1">
        <v>6.2581442763454295E-10</v>
      </c>
      <c r="H178" s="1">
        <v>645.28249511992601</v>
      </c>
      <c r="I178" s="1">
        <v>662.39857333201201</v>
      </c>
      <c r="J178" s="1">
        <v>632.580124156549</v>
      </c>
      <c r="K178" s="1">
        <v>1604.2535273276601</v>
      </c>
      <c r="L178" s="1">
        <v>1299.3465735826701</v>
      </c>
      <c r="M178" s="1">
        <v>1768.8427008952399</v>
      </c>
      <c r="N178" s="1">
        <v>9.2035544287739697</v>
      </c>
    </row>
    <row r="179" spans="1:14" x14ac:dyDescent="0.2">
      <c r="A179" s="1" t="s">
        <v>244</v>
      </c>
      <c r="B179" s="1">
        <v>635.07751062741795</v>
      </c>
      <c r="C179" s="1">
        <v>1.2837479618796701</v>
      </c>
      <c r="D179" s="1">
        <v>0.24612627267231299</v>
      </c>
      <c r="E179" s="1">
        <v>5.2158103559664397</v>
      </c>
      <c r="F179" s="1">
        <v>1.8301534797431099E-7</v>
      </c>
      <c r="G179" s="1">
        <v>1.60138429477522E-6</v>
      </c>
      <c r="H179" s="1">
        <v>435.92820246163501</v>
      </c>
      <c r="I179" s="1">
        <v>370.80544053074499</v>
      </c>
      <c r="J179" s="1">
        <v>302.26389524553502</v>
      </c>
      <c r="K179" s="1">
        <v>832.20651730122404</v>
      </c>
      <c r="L179" s="1">
        <v>735.84216813627097</v>
      </c>
      <c r="M179" s="1">
        <v>1133.4188400891001</v>
      </c>
      <c r="N179" s="1">
        <v>5.7955044350557197</v>
      </c>
    </row>
    <row r="180" spans="1:14" x14ac:dyDescent="0.2">
      <c r="A180" s="1" t="s">
        <v>243</v>
      </c>
      <c r="B180" s="1">
        <v>88.730710552016703</v>
      </c>
      <c r="C180" s="1">
        <v>1.00410328207022</v>
      </c>
      <c r="D180" s="1">
        <v>0.30804252090685103</v>
      </c>
      <c r="E180" s="1">
        <v>3.25962558387792</v>
      </c>
      <c r="F180" s="1">
        <v>1.11559379182965E-3</v>
      </c>
      <c r="G180" s="1">
        <v>4.3192237515528604E-3</v>
      </c>
      <c r="H180" s="1">
        <v>73.409946776283704</v>
      </c>
      <c r="I180" s="1">
        <v>66.584258671155396</v>
      </c>
      <c r="J180" s="1">
        <v>37.870650448396503</v>
      </c>
      <c r="K180" s="1">
        <v>109.178365054244</v>
      </c>
      <c r="L180" s="1">
        <v>113.823080474238</v>
      </c>
      <c r="M180" s="1">
        <v>131.517961887783</v>
      </c>
      <c r="N180" s="1">
        <v>2.3645942973306702</v>
      </c>
    </row>
    <row r="181" spans="1:14" x14ac:dyDescent="0.2">
      <c r="A181" s="1" t="s">
        <v>242</v>
      </c>
      <c r="B181" s="1">
        <v>58.614497159451801</v>
      </c>
      <c r="C181" s="1">
        <v>2.0485776415238801</v>
      </c>
      <c r="D181" s="1">
        <v>0.31395454642457299</v>
      </c>
      <c r="E181" s="1">
        <v>6.5250771643660199</v>
      </c>
      <c r="F181" s="1">
        <v>6.7966534163611002E-11</v>
      </c>
      <c r="G181" s="1">
        <v>9.6543372391492907E-10</v>
      </c>
      <c r="H181" s="1">
        <v>24.469982258761199</v>
      </c>
      <c r="I181" s="1">
        <v>18.368071357560101</v>
      </c>
      <c r="J181" s="1">
        <v>25.247100298930999</v>
      </c>
      <c r="K181" s="1">
        <v>103.608040306578</v>
      </c>
      <c r="L181" s="1">
        <v>100.19637365689999</v>
      </c>
      <c r="M181" s="1">
        <v>79.797415077980602</v>
      </c>
      <c r="N181" s="1">
        <v>9.0152775347545795</v>
      </c>
    </row>
    <row r="182" spans="1:14" x14ac:dyDescent="0.2">
      <c r="A182" s="1" t="s">
        <v>241</v>
      </c>
      <c r="B182" s="1">
        <v>69.560046291872396</v>
      </c>
      <c r="C182" s="1">
        <v>1.8111390595169501</v>
      </c>
      <c r="D182" s="1">
        <v>0.31356320497414603</v>
      </c>
      <c r="E182" s="1">
        <v>5.7759935821113801</v>
      </c>
      <c r="F182" s="1">
        <v>7.6500289523146705E-9</v>
      </c>
      <c r="G182" s="1">
        <v>8.0454030448020902E-8</v>
      </c>
      <c r="H182" s="1">
        <v>38.064416846961898</v>
      </c>
      <c r="I182" s="1">
        <v>29.848115956035201</v>
      </c>
      <c r="J182" s="1">
        <v>24.545791957294</v>
      </c>
      <c r="K182" s="1">
        <v>103.608040306578</v>
      </c>
      <c r="L182" s="1">
        <v>89.775950796582094</v>
      </c>
      <c r="M182" s="1">
        <v>131.517961887783</v>
      </c>
      <c r="N182" s="1">
        <v>7.0944521944799304</v>
      </c>
    </row>
    <row r="183" spans="1:14" x14ac:dyDescent="0.2">
      <c r="A183" s="1" t="s">
        <v>240</v>
      </c>
      <c r="B183" s="1">
        <v>104.419201453729</v>
      </c>
      <c r="C183" s="1">
        <v>2.1473738635803201</v>
      </c>
      <c r="D183" s="1">
        <v>0.25854864372929698</v>
      </c>
      <c r="E183" s="1">
        <v>8.3054926632244701</v>
      </c>
      <c r="F183" s="1">
        <v>9.9406114539722496E-17</v>
      </c>
      <c r="G183" s="1">
        <v>3.0201510493839302E-15</v>
      </c>
      <c r="H183" s="1">
        <v>43.502190682242201</v>
      </c>
      <c r="I183" s="1">
        <v>40.180156094662799</v>
      </c>
      <c r="J183" s="1">
        <v>32.260183715300698</v>
      </c>
      <c r="K183" s="1">
        <v>172.68006717763001</v>
      </c>
      <c r="L183" s="1">
        <v>163.52048180806</v>
      </c>
      <c r="M183" s="1">
        <v>174.37212924447601</v>
      </c>
      <c r="N183" s="1">
        <v>14.5199713357602</v>
      </c>
    </row>
    <row r="184" spans="1:14" x14ac:dyDescent="0.2">
      <c r="A184" s="1" t="s">
        <v>239</v>
      </c>
      <c r="B184" s="1">
        <v>33.697001799425699</v>
      </c>
      <c r="C184" s="1">
        <v>2.2059963604895101</v>
      </c>
      <c r="D184" s="1">
        <v>0.449224345917491</v>
      </c>
      <c r="E184" s="1">
        <v>4.9106785519026301</v>
      </c>
      <c r="F184" s="1">
        <v>9.0761768543196297E-7</v>
      </c>
      <c r="G184" s="1">
        <v>7.0781236608998902E-6</v>
      </c>
      <c r="H184" s="1">
        <v>5.4377738352802796</v>
      </c>
      <c r="I184" s="1">
        <v>21.812084737102602</v>
      </c>
      <c r="J184" s="1">
        <v>9.8183167829176092</v>
      </c>
      <c r="K184" s="1">
        <v>51.246987678522501</v>
      </c>
      <c r="L184" s="1">
        <v>57.713111226374203</v>
      </c>
      <c r="M184" s="1">
        <v>56.153736536356703</v>
      </c>
      <c r="N184" s="1">
        <v>5.1500818541345996</v>
      </c>
    </row>
    <row r="185" spans="1:14" x14ac:dyDescent="0.2">
      <c r="A185" s="1" t="s">
        <v>238</v>
      </c>
      <c r="B185" s="1">
        <v>1556.1120663311999</v>
      </c>
      <c r="C185" s="1">
        <v>1.02086822811346</v>
      </c>
      <c r="D185" s="1">
        <v>0.20725602347417699</v>
      </c>
      <c r="E185" s="1">
        <v>4.9256384012436598</v>
      </c>
      <c r="F185" s="1">
        <v>8.4085369146247905E-7</v>
      </c>
      <c r="G185" s="1">
        <v>6.5809211093888103E-6</v>
      </c>
      <c r="H185" s="1">
        <v>1006.89445516606</v>
      </c>
      <c r="I185" s="1">
        <v>863.29935380532504</v>
      </c>
      <c r="J185" s="1">
        <v>1211.1595060070499</v>
      </c>
      <c r="K185" s="1">
        <v>1927.3323626922599</v>
      </c>
      <c r="L185" s="1">
        <v>2367.0391312706001</v>
      </c>
      <c r="M185" s="1">
        <v>1960.94758904593</v>
      </c>
      <c r="N185" s="1">
        <v>5.1817133153939698</v>
      </c>
    </row>
    <row r="186" spans="1:14" x14ac:dyDescent="0.2">
      <c r="A186" s="1" t="s">
        <v>237</v>
      </c>
      <c r="B186" s="1">
        <v>87.0386449478831</v>
      </c>
      <c r="C186" s="1">
        <v>1.2012944370915</v>
      </c>
      <c r="D186" s="1">
        <v>0.31918986713397601</v>
      </c>
      <c r="E186" s="1">
        <v>3.76357322329181</v>
      </c>
      <c r="F186" s="1">
        <v>1.6750265078507899E-4</v>
      </c>
      <c r="G186" s="1">
        <v>7.9224226722672596E-4</v>
      </c>
      <c r="H186" s="1">
        <v>48.033668878309101</v>
      </c>
      <c r="I186" s="1">
        <v>52.808205152985302</v>
      </c>
      <c r="J186" s="1">
        <v>58.208592355868703</v>
      </c>
      <c r="K186" s="1">
        <v>129.23153414583899</v>
      </c>
      <c r="L186" s="1">
        <v>157.10791389401899</v>
      </c>
      <c r="M186" s="1">
        <v>76.841955260277601</v>
      </c>
      <c r="N186" s="1">
        <v>3.1011419910990399</v>
      </c>
    </row>
    <row r="187" spans="1:14" x14ac:dyDescent="0.2">
      <c r="A187" s="1" t="s">
        <v>236</v>
      </c>
      <c r="B187" s="1">
        <v>38.765251312238199</v>
      </c>
      <c r="C187" s="1">
        <v>1.5405084593694101</v>
      </c>
      <c r="D187" s="1">
        <v>0.39637358701535202</v>
      </c>
      <c r="E187" s="1">
        <v>3.88650634107398</v>
      </c>
      <c r="F187" s="1">
        <v>1.01697271326587E-4</v>
      </c>
      <c r="G187" s="1">
        <v>5.0848635663293602E-4</v>
      </c>
      <c r="H187" s="1">
        <v>16.313321505840801</v>
      </c>
      <c r="I187" s="1">
        <v>25.256098116645202</v>
      </c>
      <c r="J187" s="1">
        <v>18.935325224198198</v>
      </c>
      <c r="K187" s="1">
        <v>61.273572224320397</v>
      </c>
      <c r="L187" s="1">
        <v>75.347672989988496</v>
      </c>
      <c r="M187" s="1">
        <v>35.465517812435799</v>
      </c>
      <c r="N187" s="1">
        <v>3.29372069528503</v>
      </c>
    </row>
    <row r="188" spans="1:14" x14ac:dyDescent="0.2">
      <c r="A188" s="1" t="s">
        <v>235</v>
      </c>
      <c r="B188" s="1">
        <v>198.295516663797</v>
      </c>
      <c r="C188" s="1">
        <v>1.2781452183953499</v>
      </c>
      <c r="D188" s="1">
        <v>0.340281997596315</v>
      </c>
      <c r="E188" s="1">
        <v>3.7561352860977602</v>
      </c>
      <c r="F188" s="1">
        <v>1.7255743796441901E-4</v>
      </c>
      <c r="G188" s="1">
        <v>8.1351162833441298E-4</v>
      </c>
      <c r="H188" s="1">
        <v>104.223998509539</v>
      </c>
      <c r="I188" s="1">
        <v>148.092575320328</v>
      </c>
      <c r="J188" s="1">
        <v>96.780551145902095</v>
      </c>
      <c r="K188" s="1">
        <v>323.07883536459798</v>
      </c>
      <c r="L188" s="1">
        <v>363.91322912185899</v>
      </c>
      <c r="M188" s="1">
        <v>153.683910520555</v>
      </c>
      <c r="N188" s="1">
        <v>3.0896362348778599</v>
      </c>
    </row>
    <row r="189" spans="1:14" x14ac:dyDescent="0.2">
      <c r="A189" s="1" t="s">
        <v>234</v>
      </c>
      <c r="B189" s="1">
        <v>1929.6667726994301</v>
      </c>
      <c r="C189" s="1">
        <v>2.3613119931266602</v>
      </c>
      <c r="D189" s="1">
        <v>0.25327773687725003</v>
      </c>
      <c r="E189" s="1">
        <v>9.3230144198226697</v>
      </c>
      <c r="F189" s="1">
        <v>1.13080986790626E-20</v>
      </c>
      <c r="G189" s="1">
        <v>5.4969924134332299E-19</v>
      </c>
      <c r="H189" s="1">
        <v>815.666075292041</v>
      </c>
      <c r="I189" s="1">
        <v>475.27384637686799</v>
      </c>
      <c r="J189" s="1">
        <v>594.70947370815202</v>
      </c>
      <c r="K189" s="1">
        <v>3602.8860467900399</v>
      </c>
      <c r="L189" s="1">
        <v>3472.4055254535101</v>
      </c>
      <c r="M189" s="1">
        <v>2617.0596685759901</v>
      </c>
      <c r="N189" s="1">
        <v>18.2598748624169</v>
      </c>
    </row>
    <row r="190" spans="1:14" x14ac:dyDescent="0.2">
      <c r="A190" s="1" t="s">
        <v>233</v>
      </c>
      <c r="B190" s="1">
        <v>838.31798319637801</v>
      </c>
      <c r="C190" s="1">
        <v>1.9016885238885499</v>
      </c>
      <c r="D190" s="1">
        <v>0.195084454092362</v>
      </c>
      <c r="E190" s="1">
        <v>9.7480269903423693</v>
      </c>
      <c r="F190" s="1">
        <v>1.8808814338630901E-22</v>
      </c>
      <c r="G190" s="1">
        <v>1.0549815734809E-20</v>
      </c>
      <c r="H190" s="1">
        <v>413.270811481301</v>
      </c>
      <c r="I190" s="1">
        <v>339.80932011486198</v>
      </c>
      <c r="J190" s="1">
        <v>309.27697866190499</v>
      </c>
      <c r="K190" s="1">
        <v>1228.8136393350101</v>
      </c>
      <c r="L190" s="1">
        <v>1357.0596848090499</v>
      </c>
      <c r="M190" s="1">
        <v>1381.6774647761499</v>
      </c>
      <c r="N190" s="1">
        <v>19.9767551257743</v>
      </c>
    </row>
    <row r="191" spans="1:14" x14ac:dyDescent="0.2">
      <c r="A191" s="1" t="s">
        <v>232</v>
      </c>
      <c r="B191" s="1">
        <v>308.80643698488501</v>
      </c>
      <c r="C191" s="1">
        <v>2.8378520778166498</v>
      </c>
      <c r="D191" s="1">
        <v>0.23854820768587301</v>
      </c>
      <c r="E191" s="1">
        <v>11.8963462578332</v>
      </c>
      <c r="F191" s="1">
        <v>1.2364295779586701E-32</v>
      </c>
      <c r="G191" s="1">
        <v>1.6392058798694501E-30</v>
      </c>
      <c r="H191" s="1">
        <v>59.815512188082998</v>
      </c>
      <c r="I191" s="1">
        <v>74.620289890088003</v>
      </c>
      <c r="J191" s="1">
        <v>91.871392754443306</v>
      </c>
      <c r="K191" s="1">
        <v>600.48100779833999</v>
      </c>
      <c r="L191" s="1">
        <v>488.156732456415</v>
      </c>
      <c r="M191" s="1">
        <v>537.89368682194402</v>
      </c>
      <c r="N191" s="1">
        <v>29.785366496779702</v>
      </c>
    </row>
    <row r="192" spans="1:14" x14ac:dyDescent="0.2">
      <c r="A192" s="1" t="s">
        <v>231</v>
      </c>
      <c r="B192" s="1">
        <v>2228.1766909817502</v>
      </c>
      <c r="C192" s="1">
        <v>2.27170171369746</v>
      </c>
      <c r="D192" s="1">
        <v>0.26848787364177901</v>
      </c>
      <c r="E192" s="1">
        <v>8.4610961489024206</v>
      </c>
      <c r="F192" s="1">
        <v>2.6487590089944401E-17</v>
      </c>
      <c r="G192" s="1">
        <v>8.8460463086646398E-16</v>
      </c>
      <c r="H192" s="1">
        <v>850.10530958214997</v>
      </c>
      <c r="I192" s="1">
        <v>920.69957679770096</v>
      </c>
      <c r="J192" s="1">
        <v>524.57863954445497</v>
      </c>
      <c r="K192" s="1">
        <v>4588.8335271268297</v>
      </c>
      <c r="L192" s="1">
        <v>3227.9263737306801</v>
      </c>
      <c r="M192" s="1">
        <v>3256.9167191086899</v>
      </c>
      <c r="N192" s="1">
        <v>15.053250791447899</v>
      </c>
    </row>
    <row r="193" spans="1:14" x14ac:dyDescent="0.2">
      <c r="A193" s="1" t="s">
        <v>230</v>
      </c>
      <c r="B193" s="1">
        <v>233.59852360953801</v>
      </c>
      <c r="C193" s="1">
        <v>1.08016780101999</v>
      </c>
      <c r="D193" s="1">
        <v>0.22767700522247999</v>
      </c>
      <c r="E193" s="1">
        <v>4.7442990563077601</v>
      </c>
      <c r="F193" s="1">
        <v>2.0922955484661699E-6</v>
      </c>
      <c r="G193" s="1">
        <v>1.49327781803255E-5</v>
      </c>
      <c r="H193" s="1">
        <v>167.664693254475</v>
      </c>
      <c r="I193" s="1">
        <v>133.16851734231099</v>
      </c>
      <c r="J193" s="1">
        <v>147.976060085401</v>
      </c>
      <c r="K193" s="1">
        <v>279.63030233280801</v>
      </c>
      <c r="L193" s="1">
        <v>293.37498206740202</v>
      </c>
      <c r="M193" s="1">
        <v>379.77658657483403</v>
      </c>
      <c r="N193" s="1">
        <v>4.82585938610341</v>
      </c>
    </row>
    <row r="194" spans="1:14" x14ac:dyDescent="0.2">
      <c r="A194" s="1" t="s">
        <v>229</v>
      </c>
      <c r="B194" s="1">
        <v>1731.9951243752801</v>
      </c>
      <c r="C194" s="1">
        <v>1.11345438554291</v>
      </c>
      <c r="D194" s="1">
        <v>0.263603298298272</v>
      </c>
      <c r="E194" s="1">
        <v>4.2239774415986799</v>
      </c>
      <c r="F194" s="1">
        <v>2.4002808611299899E-5</v>
      </c>
      <c r="G194" s="1">
        <v>1.3964399956706999E-4</v>
      </c>
      <c r="H194" s="1">
        <v>1276.0642600124399</v>
      </c>
      <c r="I194" s="1">
        <v>1313.31710206555</v>
      </c>
      <c r="J194" s="1">
        <v>697.10049158715003</v>
      </c>
      <c r="K194" s="1">
        <v>2253.7533929054598</v>
      </c>
      <c r="L194" s="1">
        <v>2422.3475295292101</v>
      </c>
      <c r="M194" s="1">
        <v>2429.3879701518499</v>
      </c>
      <c r="N194" s="1">
        <v>3.8549777209790701</v>
      </c>
    </row>
    <row r="195" spans="1:14" x14ac:dyDescent="0.2">
      <c r="A195" s="1" t="s">
        <v>228</v>
      </c>
      <c r="B195" s="1">
        <v>4080.1629896996401</v>
      </c>
      <c r="C195" s="1">
        <v>1.67000639991963</v>
      </c>
      <c r="D195" s="1">
        <v>0.221435014469619</v>
      </c>
      <c r="E195" s="1">
        <v>7.5417449400205596</v>
      </c>
      <c r="F195" s="1">
        <v>4.6372407034727498E-14</v>
      </c>
      <c r="G195" s="1">
        <v>1.0246428322067301E-12</v>
      </c>
      <c r="H195" s="1">
        <v>2042.79037078696</v>
      </c>
      <c r="I195" s="1">
        <v>2213.3525985859901</v>
      </c>
      <c r="J195" s="1">
        <v>1598.2817105906599</v>
      </c>
      <c r="K195" s="1">
        <v>5503.4808506934996</v>
      </c>
      <c r="L195" s="1">
        <v>5592.5607920335096</v>
      </c>
      <c r="M195" s="1">
        <v>7530.5116155072101</v>
      </c>
      <c r="N195" s="1">
        <v>11.989427493665399</v>
      </c>
    </row>
    <row r="196" spans="1:14" x14ac:dyDescent="0.2">
      <c r="A196" s="1" t="s">
        <v>227</v>
      </c>
      <c r="B196" s="1">
        <v>948.91954481460596</v>
      </c>
      <c r="C196" s="1">
        <v>1.7695943140910699</v>
      </c>
      <c r="D196" s="1">
        <v>0.236570424211829</v>
      </c>
      <c r="E196" s="1">
        <v>7.48020095912982</v>
      </c>
      <c r="F196" s="1">
        <v>7.4209045778009595E-14</v>
      </c>
      <c r="G196" s="1">
        <v>1.5993328831467599E-12</v>
      </c>
      <c r="H196" s="1">
        <v>457.67929780275699</v>
      </c>
      <c r="I196" s="1">
        <v>363.91741377165999</v>
      </c>
      <c r="J196" s="1">
        <v>469.17528055513401</v>
      </c>
      <c r="K196" s="1">
        <v>1729.02880167537</v>
      </c>
      <c r="L196" s="1">
        <v>1574.2854228972101</v>
      </c>
      <c r="M196" s="1">
        <v>1099.43105218551</v>
      </c>
      <c r="N196" s="1">
        <v>11.796061133334801</v>
      </c>
    </row>
    <row r="197" spans="1:14" x14ac:dyDescent="0.2">
      <c r="A197" s="1" t="s">
        <v>226</v>
      </c>
      <c r="B197" s="1">
        <v>356.11453727716298</v>
      </c>
      <c r="C197" s="1">
        <v>1.2263218849119799</v>
      </c>
      <c r="D197" s="1">
        <v>0.28335523092602699</v>
      </c>
      <c r="E197" s="1">
        <v>4.3278604065443398</v>
      </c>
      <c r="F197" s="1">
        <v>1.50564842414328E-5</v>
      </c>
      <c r="G197" s="1">
        <v>9.2257869126426205E-5</v>
      </c>
      <c r="H197" s="1">
        <v>215.69836213278401</v>
      </c>
      <c r="I197" s="1">
        <v>144.64856194078601</v>
      </c>
      <c r="J197" s="1">
        <v>278.41941162987803</v>
      </c>
      <c r="K197" s="1">
        <v>532.52304587682102</v>
      </c>
      <c r="L197" s="1">
        <v>572.32168632821094</v>
      </c>
      <c r="M197" s="1">
        <v>393.07615575449699</v>
      </c>
      <c r="N197" s="1">
        <v>4.0349965804812999</v>
      </c>
    </row>
    <row r="198" spans="1:14" x14ac:dyDescent="0.2">
      <c r="A198" s="1" t="s">
        <v>225</v>
      </c>
      <c r="B198" s="1">
        <v>1070.3035824236399</v>
      </c>
      <c r="C198" s="1">
        <v>1.6702256029734299</v>
      </c>
      <c r="D198" s="1">
        <v>0.24647620786569999</v>
      </c>
      <c r="E198" s="1">
        <v>6.7764171537542701</v>
      </c>
      <c r="F198" s="1">
        <v>1.2319264864247501E-11</v>
      </c>
      <c r="G198" s="1">
        <v>1.9756776795084699E-10</v>
      </c>
      <c r="H198" s="1">
        <v>515.68221871241303</v>
      </c>
      <c r="I198" s="1">
        <v>600.40633250024598</v>
      </c>
      <c r="J198" s="1">
        <v>421.48631332382001</v>
      </c>
      <c r="K198" s="1">
        <v>1593.11287783233</v>
      </c>
      <c r="L198" s="1">
        <v>2033.5855997404301</v>
      </c>
      <c r="M198" s="1">
        <v>1257.5481524326201</v>
      </c>
      <c r="N198" s="1">
        <v>9.7042839066253599</v>
      </c>
    </row>
    <row r="199" spans="1:14" x14ac:dyDescent="0.2">
      <c r="A199" s="1" t="s">
        <v>224</v>
      </c>
      <c r="B199" s="1">
        <v>681.96978837501297</v>
      </c>
      <c r="C199" s="1">
        <v>1.92875280933291</v>
      </c>
      <c r="D199" s="1">
        <v>0.282392150339625</v>
      </c>
      <c r="E199" s="1">
        <v>6.8300510726422603</v>
      </c>
      <c r="F199" s="1">
        <v>8.4884407241275799E-12</v>
      </c>
      <c r="G199" s="1">
        <v>1.38570627492754E-10</v>
      </c>
      <c r="H199" s="1">
        <v>262.82573537188</v>
      </c>
      <c r="I199" s="1">
        <v>334.06929781562502</v>
      </c>
      <c r="J199" s="1">
        <v>255.97754469749501</v>
      </c>
      <c r="K199" s="1">
        <v>1024.93975357045</v>
      </c>
      <c r="L199" s="1">
        <v>1478.0969041865801</v>
      </c>
      <c r="M199" s="1">
        <v>735.90949460804404</v>
      </c>
      <c r="N199" s="1">
        <v>9.8583288164030396</v>
      </c>
    </row>
    <row r="200" spans="1:14" x14ac:dyDescent="0.2">
      <c r="A200" s="1" t="s">
        <v>223</v>
      </c>
      <c r="B200" s="1">
        <v>282.45811356959001</v>
      </c>
      <c r="C200" s="1">
        <v>2.1012528495888598</v>
      </c>
      <c r="D200" s="1">
        <v>0.27175294523996202</v>
      </c>
      <c r="E200" s="1">
        <v>7.7322173922840802</v>
      </c>
      <c r="F200" s="1">
        <v>1.05689257520459E-14</v>
      </c>
      <c r="G200" s="1">
        <v>2.4994081170378899E-13</v>
      </c>
      <c r="H200" s="1">
        <v>98.786224674258307</v>
      </c>
      <c r="I200" s="1">
        <v>128.576499502921</v>
      </c>
      <c r="J200" s="1">
        <v>94.676626120991202</v>
      </c>
      <c r="K200" s="1">
        <v>436.713460216974</v>
      </c>
      <c r="L200" s="1">
        <v>593.16253204884595</v>
      </c>
      <c r="M200" s="1">
        <v>342.83333885354602</v>
      </c>
      <c r="N200" s="1">
        <v>12.6021628241032</v>
      </c>
    </row>
    <row r="201" spans="1:14" x14ac:dyDescent="0.2">
      <c r="A201" s="1" t="s">
        <v>222</v>
      </c>
      <c r="B201" s="1">
        <v>68.991555065307907</v>
      </c>
      <c r="C201" s="1">
        <v>2.2009179911135699</v>
      </c>
      <c r="D201" s="1">
        <v>0.32174531810278401</v>
      </c>
      <c r="E201" s="1">
        <v>6.8405594962238698</v>
      </c>
      <c r="F201" s="1">
        <v>7.8884476339564203E-12</v>
      </c>
      <c r="G201" s="1">
        <v>1.29744204505862E-10</v>
      </c>
      <c r="H201" s="1">
        <v>27.188869176401401</v>
      </c>
      <c r="I201" s="1">
        <v>29.848115956035201</v>
      </c>
      <c r="J201" s="1">
        <v>18.234016882561299</v>
      </c>
      <c r="K201" s="1">
        <v>112.520559902843</v>
      </c>
      <c r="L201" s="1">
        <v>133.060784216363</v>
      </c>
      <c r="M201" s="1">
        <v>93.096984257644095</v>
      </c>
      <c r="N201" s="1">
        <v>9.8869120323799908</v>
      </c>
    </row>
    <row r="202" spans="1:14" x14ac:dyDescent="0.2">
      <c r="A202" s="1" t="s">
        <v>221</v>
      </c>
      <c r="B202" s="1">
        <v>12.8813051564753</v>
      </c>
      <c r="C202" s="1">
        <v>2.4730659641499599</v>
      </c>
      <c r="D202" s="1">
        <v>0.63796421746507503</v>
      </c>
      <c r="E202" s="1">
        <v>3.8764963558247598</v>
      </c>
      <c r="F202" s="1">
        <v>1.0597139636350301E-4</v>
      </c>
      <c r="G202" s="1">
        <v>5.2715103794606102E-4</v>
      </c>
      <c r="H202" s="1">
        <v>3.6251825568535199</v>
      </c>
      <c r="I202" s="1">
        <v>2.29600891969501</v>
      </c>
      <c r="J202" s="1">
        <v>5.6104667330957803</v>
      </c>
      <c r="K202" s="1">
        <v>14.482844343930299</v>
      </c>
      <c r="L202" s="1">
        <v>32.062839570207899</v>
      </c>
      <c r="M202" s="1">
        <v>19.2104888150694</v>
      </c>
      <c r="N202" s="1">
        <v>3.2780649340311201</v>
      </c>
    </row>
    <row r="203" spans="1:14" x14ac:dyDescent="0.2">
      <c r="A203" s="1" t="s">
        <v>220</v>
      </c>
      <c r="B203" s="1">
        <v>15561.239452862499</v>
      </c>
      <c r="C203" s="1">
        <v>2.2911290268335001</v>
      </c>
      <c r="D203" s="1">
        <v>0.26907315531575698</v>
      </c>
      <c r="E203" s="1">
        <v>8.5148926289018494</v>
      </c>
      <c r="F203" s="1">
        <v>1.6674472857682301E-17</v>
      </c>
      <c r="G203" s="1">
        <v>5.7817917054345704E-16</v>
      </c>
      <c r="H203" s="1">
        <v>5521.1530340879099</v>
      </c>
      <c r="I203" s="1">
        <v>6898.3587992236698</v>
      </c>
      <c r="J203" s="1">
        <v>3423.0860155300602</v>
      </c>
      <c r="K203" s="1">
        <v>25098.7692480312</v>
      </c>
      <c r="L203" s="1">
        <v>28834.111625487902</v>
      </c>
      <c r="M203" s="1">
        <v>23591.9579948141</v>
      </c>
      <c r="N203" s="1">
        <v>15.2379375582568</v>
      </c>
    </row>
    <row r="204" spans="1:14" x14ac:dyDescent="0.2">
      <c r="A204" s="1" t="s">
        <v>219</v>
      </c>
      <c r="B204" s="1">
        <v>725.31923375272504</v>
      </c>
      <c r="C204" s="1">
        <v>1.8954015101869399</v>
      </c>
      <c r="D204" s="1">
        <v>0.216096947018321</v>
      </c>
      <c r="E204" s="1">
        <v>8.7710702827571705</v>
      </c>
      <c r="F204" s="1">
        <v>1.7697593134255599E-18</v>
      </c>
      <c r="G204" s="1">
        <v>6.9754026993124699E-17</v>
      </c>
      <c r="H204" s="1">
        <v>298.17126530120203</v>
      </c>
      <c r="I204" s="1">
        <v>357.029387012575</v>
      </c>
      <c r="J204" s="1">
        <v>268.60109484696</v>
      </c>
      <c r="K204" s="1">
        <v>1322.3950950957901</v>
      </c>
      <c r="L204" s="1">
        <v>1142.2386596886599</v>
      </c>
      <c r="M204" s="1">
        <v>963.47990057117397</v>
      </c>
      <c r="N204" s="1">
        <v>16.156430714930199</v>
      </c>
    </row>
    <row r="205" spans="1:14" x14ac:dyDescent="0.2">
      <c r="A205" s="1" t="s">
        <v>218</v>
      </c>
      <c r="B205" s="1">
        <v>1990.9628361125499</v>
      </c>
      <c r="C205" s="1">
        <v>1.8688675801388299</v>
      </c>
      <c r="D205" s="1">
        <v>0.42495522723594298</v>
      </c>
      <c r="E205" s="1">
        <v>4.3977987805788201</v>
      </c>
      <c r="F205" s="1">
        <v>1.09354289153306E-5</v>
      </c>
      <c r="G205" s="1">
        <v>6.8151711544973297E-5</v>
      </c>
      <c r="H205" s="1">
        <v>1125.61918390302</v>
      </c>
      <c r="I205" s="1">
        <v>957.43571951282104</v>
      </c>
      <c r="J205" s="1">
        <v>484.604064071148</v>
      </c>
      <c r="K205" s="1">
        <v>2205.8486000755302</v>
      </c>
      <c r="L205" s="1">
        <v>1729.7901948127201</v>
      </c>
      <c r="M205" s="1">
        <v>5442.4792543000503</v>
      </c>
      <c r="N205" s="1">
        <v>4.1665232329297703</v>
      </c>
    </row>
    <row r="206" spans="1:14" x14ac:dyDescent="0.2">
      <c r="A206" s="1" t="s">
        <v>217</v>
      </c>
      <c r="B206" s="1">
        <v>74.589276948048493</v>
      </c>
      <c r="C206" s="1">
        <v>1.41628240895093</v>
      </c>
      <c r="D206" s="1">
        <v>0.28011996933047201</v>
      </c>
      <c r="E206" s="1">
        <v>5.0559851635570796</v>
      </c>
      <c r="F206" s="1">
        <v>4.2817462198427201E-7</v>
      </c>
      <c r="G206" s="1">
        <v>3.5211728781601298E-6</v>
      </c>
      <c r="H206" s="1">
        <v>45.314781960669002</v>
      </c>
      <c r="I206" s="1">
        <v>35.588138255272703</v>
      </c>
      <c r="J206" s="1">
        <v>40.675883814944399</v>
      </c>
      <c r="K206" s="1">
        <v>127.003404246773</v>
      </c>
      <c r="L206" s="1">
        <v>96.990089699878794</v>
      </c>
      <c r="M206" s="1">
        <v>101.963363710753</v>
      </c>
      <c r="N206" s="1">
        <v>5.45331265195684</v>
      </c>
    </row>
    <row r="207" spans="1:14" x14ac:dyDescent="0.2">
      <c r="A207" s="1" t="s">
        <v>216</v>
      </c>
      <c r="B207" s="1">
        <v>198.36792310049501</v>
      </c>
      <c r="C207" s="1">
        <v>1.33548997915545</v>
      </c>
      <c r="D207" s="1">
        <v>0.238353060914922</v>
      </c>
      <c r="E207" s="1">
        <v>5.6029906812572499</v>
      </c>
      <c r="F207" s="1">
        <v>2.1068455612827401E-8</v>
      </c>
      <c r="G207" s="1">
        <v>2.07600210148918E-7</v>
      </c>
      <c r="H207" s="1">
        <v>126.881389489873</v>
      </c>
      <c r="I207" s="1">
        <v>105.616410305971</v>
      </c>
      <c r="J207" s="1">
        <v>105.897559587183</v>
      </c>
      <c r="K207" s="1">
        <v>327.53509516273101</v>
      </c>
      <c r="L207" s="1">
        <v>298.18440800293303</v>
      </c>
      <c r="M207" s="1">
        <v>226.092676054278</v>
      </c>
      <c r="N207" s="1">
        <v>6.6827722111970402</v>
      </c>
    </row>
    <row r="208" spans="1:14" x14ac:dyDescent="0.2">
      <c r="A208" s="1" t="s">
        <v>215</v>
      </c>
      <c r="B208" s="1">
        <v>8229.6831792434405</v>
      </c>
      <c r="C208" s="1">
        <v>1.0065469036705601</v>
      </c>
      <c r="D208" s="1">
        <v>0.21668064786810901</v>
      </c>
      <c r="E208" s="1">
        <v>4.6453013389697704</v>
      </c>
      <c r="F208" s="1">
        <v>3.3958041443206201E-6</v>
      </c>
      <c r="G208" s="1">
        <v>2.3544600842159599E-5</v>
      </c>
      <c r="H208" s="1">
        <v>5341.7064975236599</v>
      </c>
      <c r="I208" s="1">
        <v>4425.55719271214</v>
      </c>
      <c r="J208" s="1">
        <v>6639.98737861885</v>
      </c>
      <c r="K208" s="1">
        <v>9895.1248817529795</v>
      </c>
      <c r="L208" s="1">
        <v>10609.593613781801</v>
      </c>
      <c r="M208" s="1">
        <v>12466.1295110712</v>
      </c>
      <c r="N208" s="1">
        <v>4.6281086678679699</v>
      </c>
    </row>
    <row r="209" spans="1:14" x14ac:dyDescent="0.2">
      <c r="A209" s="1" t="s">
        <v>214</v>
      </c>
      <c r="B209" s="1">
        <v>3580.2176481206002</v>
      </c>
      <c r="C209" s="1">
        <v>1.0926658801503</v>
      </c>
      <c r="D209" s="1">
        <v>0.21333164198999899</v>
      </c>
      <c r="E209" s="1">
        <v>5.1219119206025798</v>
      </c>
      <c r="F209" s="1">
        <v>3.0245317075194098E-7</v>
      </c>
      <c r="G209" s="1">
        <v>2.5446781193072001E-6</v>
      </c>
      <c r="H209" s="1">
        <v>2475.9996863309502</v>
      </c>
      <c r="I209" s="1">
        <v>2375.2212274244898</v>
      </c>
      <c r="J209" s="1">
        <v>2007.8457821066499</v>
      </c>
      <c r="K209" s="1">
        <v>5247.2459123008903</v>
      </c>
      <c r="L209" s="1">
        <v>5547.6728166352204</v>
      </c>
      <c r="M209" s="1">
        <v>3827.3204639253699</v>
      </c>
      <c r="N209" s="1">
        <v>5.5943671445058296</v>
      </c>
    </row>
    <row r="210" spans="1:14" x14ac:dyDescent="0.2">
      <c r="A210" s="1" t="s">
        <v>213</v>
      </c>
      <c r="B210" s="1">
        <v>6310.0954586745402</v>
      </c>
      <c r="C210" s="1">
        <v>2.0687959449290201</v>
      </c>
      <c r="D210" s="1">
        <v>0.20958168278851</v>
      </c>
      <c r="E210" s="1">
        <v>9.87107230652712</v>
      </c>
      <c r="F210" s="1">
        <v>5.5567366861887702E-23</v>
      </c>
      <c r="G210" s="1">
        <v>3.2414297336101199E-21</v>
      </c>
      <c r="H210" s="1">
        <v>2947.2734187219098</v>
      </c>
      <c r="I210" s="1">
        <v>2067.55603218536</v>
      </c>
      <c r="J210" s="1">
        <v>2271.5377185621501</v>
      </c>
      <c r="K210" s="1">
        <v>10544.624747330799</v>
      </c>
      <c r="L210" s="1">
        <v>8921.48511041034</v>
      </c>
      <c r="M210" s="1">
        <v>11108.095724836699</v>
      </c>
      <c r="N210" s="1">
        <v>20.489263388417399</v>
      </c>
    </row>
    <row r="211" spans="1:14" x14ac:dyDescent="0.2">
      <c r="A211" s="1" t="s">
        <v>212</v>
      </c>
      <c r="B211" s="1">
        <v>98.263464208071696</v>
      </c>
      <c r="C211" s="1">
        <v>1.1737218548641699</v>
      </c>
      <c r="D211" s="1">
        <v>0.26610184170589402</v>
      </c>
      <c r="E211" s="1">
        <v>4.41079944182201</v>
      </c>
      <c r="F211" s="1">
        <v>1.0298967589092399E-5</v>
      </c>
      <c r="G211" s="1">
        <v>6.4552984530486001E-5</v>
      </c>
      <c r="H211" s="1">
        <v>60.721807827296402</v>
      </c>
      <c r="I211" s="1">
        <v>48.216187313595299</v>
      </c>
      <c r="J211" s="1">
        <v>71.533450846971107</v>
      </c>
      <c r="K211" s="1">
        <v>142.60031354023701</v>
      </c>
      <c r="L211" s="1">
        <v>148.290633012211</v>
      </c>
      <c r="M211" s="1">
        <v>118.218392708119</v>
      </c>
      <c r="N211" s="1">
        <v>4.1900836738443896</v>
      </c>
    </row>
    <row r="212" spans="1:14" x14ac:dyDescent="0.2">
      <c r="A212" s="1" t="s">
        <v>211</v>
      </c>
      <c r="B212" s="1">
        <v>86.893460008836996</v>
      </c>
      <c r="C212" s="1">
        <v>1.04979389032512</v>
      </c>
      <c r="D212" s="1">
        <v>0.27844920493006697</v>
      </c>
      <c r="E212" s="1">
        <v>3.7701450452651701</v>
      </c>
      <c r="F212" s="1">
        <v>1.6315269838271501E-4</v>
      </c>
      <c r="G212" s="1">
        <v>7.7586201676562697E-4</v>
      </c>
      <c r="H212" s="1">
        <v>61.628103466509799</v>
      </c>
      <c r="I212" s="1">
        <v>61.9922408317654</v>
      </c>
      <c r="J212" s="1">
        <v>46.286350548040097</v>
      </c>
      <c r="K212" s="1">
        <v>101.379910407512</v>
      </c>
      <c r="L212" s="1">
        <v>108.212083549452</v>
      </c>
      <c r="M212" s="1">
        <v>141.862071249743</v>
      </c>
      <c r="N212" s="1">
        <v>3.1102155090068702</v>
      </c>
    </row>
    <row r="213" spans="1:14" x14ac:dyDescent="0.2">
      <c r="A213" s="1" t="s">
        <v>210</v>
      </c>
      <c r="B213" s="1">
        <v>11356.777234736001</v>
      </c>
      <c r="C213" s="1">
        <v>2.0931461450811302</v>
      </c>
      <c r="D213" s="1">
        <v>0.29969377683334197</v>
      </c>
      <c r="E213" s="1">
        <v>6.9842829811081204</v>
      </c>
      <c r="F213" s="1">
        <v>2.8631444622489301E-12</v>
      </c>
      <c r="G213" s="1">
        <v>4.8930691493511997E-11</v>
      </c>
      <c r="H213" s="1">
        <v>5128.7270223085097</v>
      </c>
      <c r="I213" s="1">
        <v>4989.2273824972699</v>
      </c>
      <c r="J213" s="1">
        <v>2820.6621500638998</v>
      </c>
      <c r="K213" s="1">
        <v>16465.8799540992</v>
      </c>
      <c r="L213" s="1">
        <v>14059.5551515362</v>
      </c>
      <c r="M213" s="1">
        <v>24676.611747911102</v>
      </c>
      <c r="N213" s="1">
        <v>10.3104186467029</v>
      </c>
    </row>
    <row r="214" spans="1:14" x14ac:dyDescent="0.2">
      <c r="A214" s="1" t="s">
        <v>209</v>
      </c>
      <c r="B214" s="1">
        <v>926.18410218448298</v>
      </c>
      <c r="C214" s="1">
        <v>2.7039955668341702</v>
      </c>
      <c r="D214" s="1">
        <v>0.30899899338675102</v>
      </c>
      <c r="E214" s="1">
        <v>8.7508232217759296</v>
      </c>
      <c r="F214" s="1">
        <v>2.1180193957974998E-18</v>
      </c>
      <c r="G214" s="1">
        <v>8.2735132648339898E-17</v>
      </c>
      <c r="H214" s="1">
        <v>223.85502288570501</v>
      </c>
      <c r="I214" s="1">
        <v>292.74113726111398</v>
      </c>
      <c r="J214" s="1">
        <v>223.01605264055701</v>
      </c>
      <c r="K214" s="1">
        <v>1337.99200438925</v>
      </c>
      <c r="L214" s="1">
        <v>1088.5334034085599</v>
      </c>
      <c r="M214" s="1">
        <v>2390.9669925217199</v>
      </c>
      <c r="N214" s="1">
        <v>16.082310032463301</v>
      </c>
    </row>
    <row r="215" spans="1:14" x14ac:dyDescent="0.2">
      <c r="A215" s="1" t="s">
        <v>208</v>
      </c>
      <c r="B215" s="1">
        <v>309578.82892792299</v>
      </c>
      <c r="C215" s="1">
        <v>1.1599534695901299</v>
      </c>
      <c r="D215" s="1">
        <v>0.207392327828052</v>
      </c>
      <c r="E215" s="1">
        <v>5.5930394423839997</v>
      </c>
      <c r="F215" s="1">
        <v>2.2312857641526601E-8</v>
      </c>
      <c r="G215" s="1">
        <v>2.17899000405533E-7</v>
      </c>
      <c r="H215" s="1">
        <v>190943.80304331001</v>
      </c>
      <c r="I215" s="1">
        <v>225206.33089720501</v>
      </c>
      <c r="J215" s="1">
        <v>158119.78393883799</v>
      </c>
      <c r="K215" s="1">
        <v>378044.57184466202</v>
      </c>
      <c r="L215" s="1">
        <v>423247.11688850803</v>
      </c>
      <c r="M215" s="1">
        <v>481911.366955014</v>
      </c>
      <c r="N215" s="1">
        <v>6.6617447620408301</v>
      </c>
    </row>
    <row r="216" spans="1:14" x14ac:dyDescent="0.2">
      <c r="A216" s="1" t="s">
        <v>207</v>
      </c>
      <c r="B216" s="1">
        <v>2015.57680289684</v>
      </c>
      <c r="C216" s="1">
        <v>1.9663414282827201</v>
      </c>
      <c r="D216" s="1">
        <v>0.23097975431779</v>
      </c>
      <c r="E216" s="1">
        <v>8.5130466697845808</v>
      </c>
      <c r="F216" s="1">
        <v>1.6942184346238799E-17</v>
      </c>
      <c r="G216" s="1">
        <v>5.7907856652183397E-16</v>
      </c>
      <c r="H216" s="1">
        <v>709.629485504076</v>
      </c>
      <c r="I216" s="1">
        <v>717.50278740469196</v>
      </c>
      <c r="J216" s="1">
        <v>1035.8324205978099</v>
      </c>
      <c r="K216" s="1">
        <v>3188.4538855637302</v>
      </c>
      <c r="L216" s="1">
        <v>3700.8532573912398</v>
      </c>
      <c r="M216" s="1">
        <v>2741.18898091952</v>
      </c>
      <c r="N216" s="1">
        <v>15.2372625093432</v>
      </c>
    </row>
    <row r="217" spans="1:14" x14ac:dyDescent="0.2">
      <c r="A217" s="1" t="s">
        <v>206</v>
      </c>
      <c r="B217" s="1">
        <v>65.554894498531993</v>
      </c>
      <c r="C217" s="1">
        <v>1.01648032468978</v>
      </c>
      <c r="D217" s="1">
        <v>0.28262415130762603</v>
      </c>
      <c r="E217" s="1">
        <v>3.5965798392911501</v>
      </c>
      <c r="F217" s="1">
        <v>3.2242865184019601E-4</v>
      </c>
      <c r="G217" s="1">
        <v>1.4350207037648599E-3</v>
      </c>
      <c r="H217" s="1">
        <v>34.439234290108402</v>
      </c>
      <c r="I217" s="1">
        <v>47.0681828537478</v>
      </c>
      <c r="J217" s="1">
        <v>48.390275572951097</v>
      </c>
      <c r="K217" s="1">
        <v>89.125195962647894</v>
      </c>
      <c r="L217" s="1">
        <v>84.164953871795703</v>
      </c>
      <c r="M217" s="1">
        <v>90.141524439941094</v>
      </c>
      <c r="N217" s="1">
        <v>2.8431418331000402</v>
      </c>
    </row>
    <row r="218" spans="1:14" x14ac:dyDescent="0.2">
      <c r="A218" s="1" t="s">
        <v>205</v>
      </c>
      <c r="B218" s="1">
        <v>32.169073765155701</v>
      </c>
      <c r="C218" s="1">
        <v>1.2456977879469899</v>
      </c>
      <c r="D218" s="1">
        <v>0.41525193466617599</v>
      </c>
      <c r="E218" s="1">
        <v>2.9998602871011801</v>
      </c>
      <c r="F218" s="1">
        <v>2.7010346955949499E-3</v>
      </c>
      <c r="G218" s="1">
        <v>9.3563157507742696E-3</v>
      </c>
      <c r="H218" s="1">
        <v>15.4070258666274</v>
      </c>
      <c r="I218" s="1">
        <v>17.220066897712599</v>
      </c>
      <c r="J218" s="1">
        <v>24.545791957294</v>
      </c>
      <c r="K218" s="1">
        <v>61.273572224320397</v>
      </c>
      <c r="L218" s="1">
        <v>46.491117376801398</v>
      </c>
      <c r="M218" s="1">
        <v>28.076868268178401</v>
      </c>
      <c r="N218" s="1">
        <v>2.0288951303317799</v>
      </c>
    </row>
    <row r="219" spans="1:14" x14ac:dyDescent="0.2">
      <c r="A219" s="1" t="s">
        <v>204</v>
      </c>
      <c r="B219" s="1">
        <v>44.380413939459402</v>
      </c>
      <c r="C219" s="1">
        <v>1.23513589904618</v>
      </c>
      <c r="D219" s="1">
        <v>0.33596066349507903</v>
      </c>
      <c r="E219" s="1">
        <v>3.6764301099919399</v>
      </c>
      <c r="F219" s="1">
        <v>2.36520615332329E-4</v>
      </c>
      <c r="G219" s="1">
        <v>1.07619608359621E-3</v>
      </c>
      <c r="H219" s="1">
        <v>34.439234290108402</v>
      </c>
      <c r="I219" s="1">
        <v>24.108093656797699</v>
      </c>
      <c r="J219" s="1">
        <v>21.039250249109202</v>
      </c>
      <c r="K219" s="1">
        <v>69.072026871052103</v>
      </c>
      <c r="L219" s="1">
        <v>58.514682215629399</v>
      </c>
      <c r="M219" s="1">
        <v>59.109196354059698</v>
      </c>
      <c r="N219" s="1">
        <v>2.9681085927352102</v>
      </c>
    </row>
    <row r="220" spans="1:14" x14ac:dyDescent="0.2">
      <c r="A220" s="1" t="s">
        <v>203</v>
      </c>
      <c r="B220" s="1">
        <v>70.262713695233998</v>
      </c>
      <c r="C220" s="1">
        <v>1.2959097210655399</v>
      </c>
      <c r="D220" s="1">
        <v>0.280612198411817</v>
      </c>
      <c r="E220" s="1">
        <v>4.6181517710206803</v>
      </c>
      <c r="F220" s="1">
        <v>3.8717304175011702E-6</v>
      </c>
      <c r="G220" s="1">
        <v>2.6302516423241599E-5</v>
      </c>
      <c r="H220" s="1">
        <v>34.439234290108402</v>
      </c>
      <c r="I220" s="1">
        <v>42.476165014357797</v>
      </c>
      <c r="J220" s="1">
        <v>44.883733864766199</v>
      </c>
      <c r="K220" s="1">
        <v>86.897066063581605</v>
      </c>
      <c r="L220" s="1">
        <v>105.005799592431</v>
      </c>
      <c r="M220" s="1">
        <v>107.874283346159</v>
      </c>
      <c r="N220" s="1">
        <v>4.5800026995540604</v>
      </c>
    </row>
    <row r="221" spans="1:14" x14ac:dyDescent="0.2">
      <c r="A221" s="1" t="s">
        <v>202</v>
      </c>
      <c r="B221" s="1">
        <v>286.24231416266798</v>
      </c>
      <c r="C221" s="1">
        <v>1.2119615366538199</v>
      </c>
      <c r="D221" s="1">
        <v>0.228956612024448</v>
      </c>
      <c r="E221" s="1">
        <v>5.2934113845308204</v>
      </c>
      <c r="F221" s="1">
        <v>1.2005543055873501E-7</v>
      </c>
      <c r="G221" s="1">
        <v>1.0874586101334699E-6</v>
      </c>
      <c r="H221" s="1">
        <v>209.354292658291</v>
      </c>
      <c r="I221" s="1">
        <v>166.460646677889</v>
      </c>
      <c r="J221" s="1">
        <v>143.06690169394199</v>
      </c>
      <c r="K221" s="1">
        <v>378.78208284125299</v>
      </c>
      <c r="L221" s="1">
        <v>448.87975398291002</v>
      </c>
      <c r="M221" s="1">
        <v>370.91020712172502</v>
      </c>
      <c r="N221" s="1">
        <v>5.9635872637827196</v>
      </c>
    </row>
    <row r="222" spans="1:14" x14ac:dyDescent="0.2">
      <c r="A222" s="1" t="s">
        <v>201</v>
      </c>
      <c r="B222" s="1">
        <v>1864.1685623964399</v>
      </c>
      <c r="C222" s="1">
        <v>3.2525785934022302</v>
      </c>
      <c r="D222" s="1">
        <v>0.19426155875325901</v>
      </c>
      <c r="E222" s="1">
        <v>16.743295041369901</v>
      </c>
      <c r="F222" s="1">
        <v>6.33805122990282E-63</v>
      </c>
      <c r="G222" s="1">
        <v>9.2429913769416103E-60</v>
      </c>
      <c r="H222" s="1">
        <v>388.80082922254002</v>
      </c>
      <c r="I222" s="1">
        <v>371.953444990592</v>
      </c>
      <c r="J222" s="1">
        <v>302.96520358717203</v>
      </c>
      <c r="K222" s="1">
        <v>3256.4118474852498</v>
      </c>
      <c r="L222" s="1">
        <v>3760.1695105961298</v>
      </c>
      <c r="M222" s="1">
        <v>3104.71053849699</v>
      </c>
      <c r="N222" s="1">
        <v>59.034187452129302</v>
      </c>
    </row>
    <row r="223" spans="1:14" x14ac:dyDescent="0.2">
      <c r="A223" s="1" t="s">
        <v>200</v>
      </c>
      <c r="B223" s="1">
        <v>162.59382645130501</v>
      </c>
      <c r="C223" s="1">
        <v>1.1904659717744801</v>
      </c>
      <c r="D223" s="1">
        <v>0.25625606682803898</v>
      </c>
      <c r="E223" s="1">
        <v>4.6456108786425299</v>
      </c>
      <c r="F223" s="1">
        <v>3.39071597020452E-6</v>
      </c>
      <c r="G223" s="1">
        <v>2.3544600842159599E-5</v>
      </c>
      <c r="H223" s="1">
        <v>86.098085725271005</v>
      </c>
      <c r="I223" s="1">
        <v>111.356432605208</v>
      </c>
      <c r="J223" s="1">
        <v>100.98840119572399</v>
      </c>
      <c r="K223" s="1">
        <v>198.303561016891</v>
      </c>
      <c r="L223" s="1">
        <v>283.75613019634</v>
      </c>
      <c r="M223" s="1">
        <v>195.060347968397</v>
      </c>
      <c r="N223" s="1">
        <v>4.6281086678679699</v>
      </c>
    </row>
    <row r="224" spans="1:14" x14ac:dyDescent="0.2">
      <c r="A224" s="1" t="s">
        <v>199</v>
      </c>
      <c r="B224" s="1">
        <v>205.29256655419599</v>
      </c>
      <c r="C224" s="1">
        <v>1.8172660954687501</v>
      </c>
      <c r="D224" s="1">
        <v>0.27283755537044801</v>
      </c>
      <c r="E224" s="1">
        <v>6.6606156656159001</v>
      </c>
      <c r="F224" s="1">
        <v>2.7268286650637699E-11</v>
      </c>
      <c r="G224" s="1">
        <v>4.0996135428364198E-10</v>
      </c>
      <c r="H224" s="1">
        <v>111.47436362324601</v>
      </c>
      <c r="I224" s="1">
        <v>76.916298809783001</v>
      </c>
      <c r="J224" s="1">
        <v>84.157000996436594</v>
      </c>
      <c r="K224" s="1">
        <v>375.43988799265401</v>
      </c>
      <c r="L224" s="1">
        <v>350.28652230452099</v>
      </c>
      <c r="M224" s="1">
        <v>233.48132559853599</v>
      </c>
      <c r="N224" s="1">
        <v>9.3872570808714997</v>
      </c>
    </row>
    <row r="225" spans="1:14" x14ac:dyDescent="0.2">
      <c r="A225" s="1" t="s">
        <v>198</v>
      </c>
      <c r="B225" s="1">
        <v>484.27866163421101</v>
      </c>
      <c r="C225" s="1">
        <v>1.3570041683129099</v>
      </c>
      <c r="D225" s="1">
        <v>0.29104611729157598</v>
      </c>
      <c r="E225" s="1">
        <v>4.6625056569761298</v>
      </c>
      <c r="F225" s="1">
        <v>3.1238249734492302E-6</v>
      </c>
      <c r="G225" s="1">
        <v>2.18667748141446E-5</v>
      </c>
      <c r="H225" s="1">
        <v>261.01314409345298</v>
      </c>
      <c r="I225" s="1">
        <v>219.26885183087401</v>
      </c>
      <c r="J225" s="1">
        <v>335.225387302473</v>
      </c>
      <c r="K225" s="1">
        <v>866.74253073675004</v>
      </c>
      <c r="L225" s="1">
        <v>772.71443364201002</v>
      </c>
      <c r="M225" s="1">
        <v>450.70762219970499</v>
      </c>
      <c r="N225" s="1">
        <v>4.6602152674292103</v>
      </c>
    </row>
    <row r="226" spans="1:14" x14ac:dyDescent="0.2">
      <c r="A226" s="1" t="s">
        <v>197</v>
      </c>
      <c r="B226" s="1">
        <v>420.82650723751198</v>
      </c>
      <c r="C226" s="1">
        <v>1.00200848297578</v>
      </c>
      <c r="D226" s="1">
        <v>0.27283116382072697</v>
      </c>
      <c r="E226" s="1">
        <v>3.6726320737838698</v>
      </c>
      <c r="F226" s="1">
        <v>2.4006500583574901E-4</v>
      </c>
      <c r="G226" s="1">
        <v>1.0895066395554E-3</v>
      </c>
      <c r="H226" s="1">
        <v>247.41870950525299</v>
      </c>
      <c r="I226" s="1">
        <v>220.416856290721</v>
      </c>
      <c r="J226" s="1">
        <v>372.39472940923201</v>
      </c>
      <c r="K226" s="1">
        <v>607.16539749553897</v>
      </c>
      <c r="L226" s="1">
        <v>646.06621733968905</v>
      </c>
      <c r="M226" s="1">
        <v>431.49713338463602</v>
      </c>
      <c r="N226" s="1">
        <v>2.9627701187784501</v>
      </c>
    </row>
    <row r="227" spans="1:14" x14ac:dyDescent="0.2">
      <c r="A227" s="1" t="s">
        <v>196</v>
      </c>
      <c r="B227" s="1">
        <v>4132.0190582494097</v>
      </c>
      <c r="C227" s="1">
        <v>1.5181142880904801</v>
      </c>
      <c r="D227" s="1">
        <v>0.274331397609063</v>
      </c>
      <c r="E227" s="1">
        <v>5.5338699883484601</v>
      </c>
      <c r="F227" s="1">
        <v>3.1324119791431499E-8</v>
      </c>
      <c r="G227" s="1">
        <v>3.0119345953299602E-7</v>
      </c>
      <c r="H227" s="1">
        <v>2555.7537025817301</v>
      </c>
      <c r="I227" s="1">
        <v>2413.10537459946</v>
      </c>
      <c r="J227" s="1">
        <v>1448.90303382198</v>
      </c>
      <c r="K227" s="1">
        <v>7134.4719368099604</v>
      </c>
      <c r="L227" s="1">
        <v>6586.50881870995</v>
      </c>
      <c r="M227" s="1">
        <v>4653.3714829733499</v>
      </c>
      <c r="N227" s="1">
        <v>6.5211544631471998</v>
      </c>
    </row>
    <row r="228" spans="1:14" x14ac:dyDescent="0.2">
      <c r="A228" s="1" t="s">
        <v>195</v>
      </c>
      <c r="B228" s="1">
        <v>1460.40943616356</v>
      </c>
      <c r="C228" s="1">
        <v>1.2686954055884201</v>
      </c>
      <c r="D228" s="1">
        <v>0.241429019015035</v>
      </c>
      <c r="E228" s="1">
        <v>5.25494164191345</v>
      </c>
      <c r="F228" s="1">
        <v>1.48071415476804E-7</v>
      </c>
      <c r="G228" s="1">
        <v>1.3247698214949299E-6</v>
      </c>
      <c r="H228" s="1">
        <v>963.39226448382203</v>
      </c>
      <c r="I228" s="1">
        <v>839.19126014852804</v>
      </c>
      <c r="J228" s="1">
        <v>766.53001740921002</v>
      </c>
      <c r="K228" s="1">
        <v>1829.2946471333501</v>
      </c>
      <c r="L228" s="1">
        <v>1656.8472347904899</v>
      </c>
      <c r="M228" s="1">
        <v>2707.2011930159401</v>
      </c>
      <c r="N228" s="1">
        <v>5.8778595737562904</v>
      </c>
    </row>
    <row r="229" spans="1:14" x14ac:dyDescent="0.2">
      <c r="A229" s="1" t="s">
        <v>194</v>
      </c>
      <c r="B229" s="1">
        <v>760.624380032928</v>
      </c>
      <c r="C229" s="1">
        <v>2.6059635507355998</v>
      </c>
      <c r="D229" s="1">
        <v>0.25033254427482299</v>
      </c>
      <c r="E229" s="1">
        <v>10.4100070499611</v>
      </c>
      <c r="F229" s="1">
        <v>2.2320512520705599E-25</v>
      </c>
      <c r="G229" s="1">
        <v>1.55003559171567E-23</v>
      </c>
      <c r="H229" s="1">
        <v>214.79206649357101</v>
      </c>
      <c r="I229" s="1">
        <v>259.44900792553699</v>
      </c>
      <c r="J229" s="1">
        <v>171.119235359421</v>
      </c>
      <c r="K229" s="1">
        <v>1596.45507268093</v>
      </c>
      <c r="L229" s="1">
        <v>1034.8281471284599</v>
      </c>
      <c r="M229" s="1">
        <v>1287.10275060965</v>
      </c>
      <c r="N229" s="1">
        <v>22.809658329501801</v>
      </c>
    </row>
    <row r="230" spans="1:14" x14ac:dyDescent="0.2">
      <c r="A230" s="1" t="s">
        <v>193</v>
      </c>
      <c r="B230" s="1">
        <v>1556.6815543581399</v>
      </c>
      <c r="C230" s="1">
        <v>2.2886488744654501</v>
      </c>
      <c r="D230" s="1">
        <v>0.39188767084297899</v>
      </c>
      <c r="E230" s="1">
        <v>5.8400634792679202</v>
      </c>
      <c r="F230" s="1">
        <v>5.2180935915309701E-9</v>
      </c>
      <c r="G230" s="1">
        <v>5.6368294970242002E-8</v>
      </c>
      <c r="H230" s="1">
        <v>743.16242415497095</v>
      </c>
      <c r="I230" s="1">
        <v>524.63803815031099</v>
      </c>
      <c r="J230" s="1">
        <v>319.095295444822</v>
      </c>
      <c r="K230" s="1">
        <v>2017.57162360444</v>
      </c>
      <c r="L230" s="1">
        <v>1565.4681420154</v>
      </c>
      <c r="M230" s="1">
        <v>4170.1538027789102</v>
      </c>
      <c r="N230" s="1">
        <v>7.2489651015327397</v>
      </c>
    </row>
    <row r="231" spans="1:14" x14ac:dyDescent="0.2">
      <c r="A231" s="1" t="s">
        <v>192</v>
      </c>
      <c r="B231" s="1">
        <v>179.15891798601999</v>
      </c>
      <c r="C231" s="1">
        <v>1.61773869649146</v>
      </c>
      <c r="D231" s="1">
        <v>0.34666449862019399</v>
      </c>
      <c r="E231" s="1">
        <v>4.6665831169053602</v>
      </c>
      <c r="F231" s="1">
        <v>3.06249794636462E-6</v>
      </c>
      <c r="G231" s="1">
        <v>2.15269812211364E-5</v>
      </c>
      <c r="H231" s="1">
        <v>82.472903168417503</v>
      </c>
      <c r="I231" s="1">
        <v>89.544347868105604</v>
      </c>
      <c r="J231" s="1">
        <v>91.170084412806304</v>
      </c>
      <c r="K231" s="1">
        <v>229.49737960381799</v>
      </c>
      <c r="L231" s="1">
        <v>161.115768840295</v>
      </c>
      <c r="M231" s="1">
        <v>421.15302402267599</v>
      </c>
      <c r="N231" s="1">
        <v>4.6670168680364004</v>
      </c>
    </row>
    <row r="232" spans="1:14" x14ac:dyDescent="0.2">
      <c r="A232" s="1" t="s">
        <v>191</v>
      </c>
      <c r="B232" s="1">
        <v>215.49428395366499</v>
      </c>
      <c r="C232" s="1">
        <v>1.22251225884243</v>
      </c>
      <c r="D232" s="1">
        <v>0.36672414360548</v>
      </c>
      <c r="E232" s="1">
        <v>3.33360178259111</v>
      </c>
      <c r="F232" s="1">
        <v>8.5729298947058105E-4</v>
      </c>
      <c r="G232" s="1">
        <v>3.4728303971609201E-3</v>
      </c>
      <c r="H232" s="1">
        <v>170.38358017211499</v>
      </c>
      <c r="I232" s="1">
        <v>122.836477203683</v>
      </c>
      <c r="J232" s="1">
        <v>93.975317779354199</v>
      </c>
      <c r="K232" s="1">
        <v>227.26924970475201</v>
      </c>
      <c r="L232" s="1">
        <v>201.19431830305399</v>
      </c>
      <c r="M232" s="1">
        <v>477.306760559032</v>
      </c>
      <c r="N232" s="1">
        <v>2.45931642583859</v>
      </c>
    </row>
    <row r="233" spans="1:14" x14ac:dyDescent="0.2">
      <c r="A233" s="1" t="s">
        <v>190</v>
      </c>
      <c r="B233" s="1">
        <v>866.09844939573497</v>
      </c>
      <c r="C233" s="1">
        <v>1.4244358170333</v>
      </c>
      <c r="D233" s="1">
        <v>0.23189713690781799</v>
      </c>
      <c r="E233" s="1">
        <v>6.14253300418941</v>
      </c>
      <c r="F233" s="1">
        <v>8.1215795456962796E-10</v>
      </c>
      <c r="G233" s="1">
        <v>9.86997514233924E-9</v>
      </c>
      <c r="H233" s="1">
        <v>564.62218322993499</v>
      </c>
      <c r="I233" s="1">
        <v>486.75389097534298</v>
      </c>
      <c r="J233" s="1">
        <v>360.472487601404</v>
      </c>
      <c r="K233" s="1">
        <v>1441.6000446958301</v>
      </c>
      <c r="L233" s="1">
        <v>1230.41146850673</v>
      </c>
      <c r="M233" s="1">
        <v>1112.73062136517</v>
      </c>
      <c r="N233" s="1">
        <v>8.0056839411052891</v>
      </c>
    </row>
    <row r="234" spans="1:14" x14ac:dyDescent="0.2">
      <c r="A234" s="1" t="s">
        <v>189</v>
      </c>
      <c r="B234" s="1">
        <v>7049.1246376988902</v>
      </c>
      <c r="C234" s="1">
        <v>1.9647934883149401</v>
      </c>
      <c r="D234" s="1">
        <v>0.22583021483452301</v>
      </c>
      <c r="E234" s="1">
        <v>8.7003127095045194</v>
      </c>
      <c r="F234" s="1">
        <v>3.3097086898865601E-18</v>
      </c>
      <c r="G234" s="1">
        <v>1.26878570137332E-16</v>
      </c>
      <c r="H234" s="1">
        <v>2728.8561696714901</v>
      </c>
      <c r="I234" s="1">
        <v>2754.0626991741701</v>
      </c>
      <c r="J234" s="1">
        <v>3142.5626788752702</v>
      </c>
      <c r="K234" s="1">
        <v>12417.367927495899</v>
      </c>
      <c r="L234" s="1">
        <v>13004.6877296763</v>
      </c>
      <c r="M234" s="1">
        <v>8247.2106213001807</v>
      </c>
      <c r="N234" s="1">
        <v>15.896611724296401</v>
      </c>
    </row>
    <row r="235" spans="1:14" x14ac:dyDescent="0.2">
      <c r="A235" s="1" t="s">
        <v>188</v>
      </c>
      <c r="B235" s="1">
        <v>510.782882686672</v>
      </c>
      <c r="C235" s="1">
        <v>1.8957339032434399</v>
      </c>
      <c r="D235" s="1">
        <v>0.23906210592830199</v>
      </c>
      <c r="E235" s="1">
        <v>7.9298803793354002</v>
      </c>
      <c r="F235" s="1">
        <v>2.19357074354745E-15</v>
      </c>
      <c r="G235" s="1">
        <v>6.0147702710596902E-14</v>
      </c>
      <c r="H235" s="1">
        <v>187.60319731716999</v>
      </c>
      <c r="I235" s="1">
        <v>196.308762633924</v>
      </c>
      <c r="J235" s="1">
        <v>264.39324479713798</v>
      </c>
      <c r="K235" s="1">
        <v>938.04268750686902</v>
      </c>
      <c r="L235" s="1">
        <v>829.62597387912899</v>
      </c>
      <c r="M235" s="1">
        <v>648.72342998580598</v>
      </c>
      <c r="N235" s="1">
        <v>13.2207809555089</v>
      </c>
    </row>
    <row r="236" spans="1:14" x14ac:dyDescent="0.2">
      <c r="A236" s="1" t="s">
        <v>187</v>
      </c>
      <c r="B236" s="1">
        <v>31.439928289423499</v>
      </c>
      <c r="C236" s="1">
        <v>1.2314753771651601</v>
      </c>
      <c r="D236" s="1">
        <v>0.40083978245403601</v>
      </c>
      <c r="E236" s="1">
        <v>3.0722384131279901</v>
      </c>
      <c r="F236" s="1">
        <v>2.1245995839292301E-3</v>
      </c>
      <c r="G236" s="1">
        <v>7.5940548853679502E-3</v>
      </c>
      <c r="H236" s="1">
        <v>12.6881389489873</v>
      </c>
      <c r="I236" s="1">
        <v>16.0720624378651</v>
      </c>
      <c r="J236" s="1">
        <v>26.6497169822049</v>
      </c>
      <c r="K236" s="1">
        <v>46.790727880390101</v>
      </c>
      <c r="L236" s="1">
        <v>37.673836494994298</v>
      </c>
      <c r="M236" s="1">
        <v>48.765086992099299</v>
      </c>
      <c r="N236" s="1">
        <v>2.1195262683594698</v>
      </c>
    </row>
    <row r="237" spans="1:14" x14ac:dyDescent="0.2">
      <c r="A237" s="1" t="s">
        <v>186</v>
      </c>
      <c r="B237" s="1">
        <v>323.37058478151903</v>
      </c>
      <c r="C237" s="1">
        <v>1.1195164795969299</v>
      </c>
      <c r="D237" s="1">
        <v>0.20951530565600801</v>
      </c>
      <c r="E237" s="1">
        <v>5.34336370362844</v>
      </c>
      <c r="F237" s="1">
        <v>9.1237438088778396E-8</v>
      </c>
      <c r="G237" s="1">
        <v>8.3507069380419505E-7</v>
      </c>
      <c r="H237" s="1">
        <v>215.69836213278401</v>
      </c>
      <c r="I237" s="1">
        <v>198.604771553619</v>
      </c>
      <c r="J237" s="1">
        <v>196.366335658352</v>
      </c>
      <c r="K237" s="1">
        <v>392.150862235651</v>
      </c>
      <c r="L237" s="1">
        <v>412.80905946642599</v>
      </c>
      <c r="M237" s="1">
        <v>524.59411764228003</v>
      </c>
      <c r="N237" s="1">
        <v>6.0782767572954697</v>
      </c>
    </row>
    <row r="238" spans="1:14" x14ac:dyDescent="0.2">
      <c r="A238" s="1" t="s">
        <v>185</v>
      </c>
      <c r="B238" s="1">
        <v>318.222171936687</v>
      </c>
      <c r="C238" s="1">
        <v>1.0827156877031401</v>
      </c>
      <c r="D238" s="1">
        <v>0.32874696872203901</v>
      </c>
      <c r="E238" s="1">
        <v>3.2934621174213499</v>
      </c>
      <c r="F238" s="1">
        <v>9.8961676226568505E-4</v>
      </c>
      <c r="G238" s="1">
        <v>3.9359757590112501E-3</v>
      </c>
      <c r="H238" s="1">
        <v>185.79060603874299</v>
      </c>
      <c r="I238" s="1">
        <v>141.204548561243</v>
      </c>
      <c r="J238" s="1">
        <v>284.73118670461099</v>
      </c>
      <c r="K238" s="1">
        <v>526.95272112915495</v>
      </c>
      <c r="L238" s="1">
        <v>491.36301641343601</v>
      </c>
      <c r="M238" s="1">
        <v>279.29095277293197</v>
      </c>
      <c r="N238" s="1">
        <v>2.4049475849764899</v>
      </c>
    </row>
    <row r="239" spans="1:14" x14ac:dyDescent="0.2">
      <c r="A239" s="1" t="s">
        <v>184</v>
      </c>
      <c r="B239" s="1">
        <v>1204.2702115187201</v>
      </c>
      <c r="C239" s="1">
        <v>1.2529488704035401</v>
      </c>
      <c r="D239" s="1">
        <v>0.37783656918723402</v>
      </c>
      <c r="E239" s="1">
        <v>3.3161132949591501</v>
      </c>
      <c r="F239" s="1">
        <v>9.1278816238179702E-4</v>
      </c>
      <c r="G239" s="1">
        <v>3.6772082968879898E-3</v>
      </c>
      <c r="H239" s="1">
        <v>671.56506865711401</v>
      </c>
      <c r="I239" s="1">
        <v>998.763880067331</v>
      </c>
      <c r="J239" s="1">
        <v>465.668738846949</v>
      </c>
      <c r="K239" s="1">
        <v>1073.9586113499099</v>
      </c>
      <c r="L239" s="1">
        <v>1302.5528575397</v>
      </c>
      <c r="M239" s="1">
        <v>2713.1121126513399</v>
      </c>
      <c r="N239" s="1">
        <v>2.4344817686552398</v>
      </c>
    </row>
    <row r="240" spans="1:14" x14ac:dyDescent="0.2">
      <c r="A240" s="1" t="s">
        <v>183</v>
      </c>
      <c r="B240" s="1">
        <v>1472.0292199267001</v>
      </c>
      <c r="C240" s="1">
        <v>1.65388556329618</v>
      </c>
      <c r="D240" s="1">
        <v>0.390397417276447</v>
      </c>
      <c r="E240" s="1">
        <v>4.2364152274220404</v>
      </c>
      <c r="F240" s="1">
        <v>2.27116610693848E-5</v>
      </c>
      <c r="G240" s="1">
        <v>1.33016756597802E-4</v>
      </c>
      <c r="H240" s="1">
        <v>729.56798956677005</v>
      </c>
      <c r="I240" s="1">
        <v>994.17186222794101</v>
      </c>
      <c r="J240" s="1">
        <v>406.75883814944399</v>
      </c>
      <c r="K240" s="1">
        <v>1452.7406941911599</v>
      </c>
      <c r="L240" s="1">
        <v>1681.6959354574001</v>
      </c>
      <c r="M240" s="1">
        <v>3567.2399999674999</v>
      </c>
      <c r="N240" s="1">
        <v>3.8760936459534601</v>
      </c>
    </row>
    <row r="241" spans="1:14" x14ac:dyDescent="0.2">
      <c r="A241" s="1" t="s">
        <v>182</v>
      </c>
      <c r="B241" s="1">
        <v>1110.8894037453599</v>
      </c>
      <c r="C241" s="1">
        <v>1.8825868693160701</v>
      </c>
      <c r="D241" s="1">
        <v>0.34933612775707101</v>
      </c>
      <c r="E241" s="1">
        <v>5.3890414409849603</v>
      </c>
      <c r="F241" s="1">
        <v>7.0834472441806406E-8</v>
      </c>
      <c r="G241" s="1">
        <v>6.55181431147787E-7</v>
      </c>
      <c r="H241" s="1">
        <v>508.43185359870603</v>
      </c>
      <c r="I241" s="1">
        <v>593.51830574116104</v>
      </c>
      <c r="J241" s="1">
        <v>320.497912128096</v>
      </c>
      <c r="K241" s="1">
        <v>1183.1369764041499</v>
      </c>
      <c r="L241" s="1">
        <v>1346.6392619487301</v>
      </c>
      <c r="M241" s="1">
        <v>2713.1121126513399</v>
      </c>
      <c r="N241" s="1">
        <v>6.1836384196486298</v>
      </c>
    </row>
    <row r="242" spans="1:14" x14ac:dyDescent="0.2">
      <c r="A242" s="1" t="s">
        <v>181</v>
      </c>
      <c r="B242" s="1">
        <v>1785.6674072052899</v>
      </c>
      <c r="C242" s="1">
        <v>2.2084370068345498</v>
      </c>
      <c r="D242" s="1">
        <v>0.269867869438907</v>
      </c>
      <c r="E242" s="1">
        <v>8.1834010526195797</v>
      </c>
      <c r="F242" s="1">
        <v>2.7594286771432802E-16</v>
      </c>
      <c r="G242" s="1">
        <v>8.1570949070958394E-15</v>
      </c>
      <c r="H242" s="1">
        <v>614.46844338667097</v>
      </c>
      <c r="I242" s="1">
        <v>707.17074726606404</v>
      </c>
      <c r="J242" s="1">
        <v>584.18984858359795</v>
      </c>
      <c r="K242" s="1">
        <v>2180.2251062362702</v>
      </c>
      <c r="L242" s="1">
        <v>2497.6952025191899</v>
      </c>
      <c r="M242" s="1">
        <v>4130.2550952399197</v>
      </c>
      <c r="N242" s="1">
        <v>14.0884644846846</v>
      </c>
    </row>
    <row r="243" spans="1:14" x14ac:dyDescent="0.2">
      <c r="A243" s="1" t="s">
        <v>180</v>
      </c>
      <c r="B243" s="1">
        <v>16875.840686605799</v>
      </c>
      <c r="C243" s="1">
        <v>2.1534832983578598</v>
      </c>
      <c r="D243" s="1">
        <v>0.25033922962942701</v>
      </c>
      <c r="E243" s="1">
        <v>8.6022606266929404</v>
      </c>
      <c r="F243" s="1">
        <v>7.8161051255777801E-18</v>
      </c>
      <c r="G243" s="1">
        <v>2.8496216603668999E-16</v>
      </c>
      <c r="H243" s="1">
        <v>6856.1265106492101</v>
      </c>
      <c r="I243" s="1">
        <v>6326.6525782196104</v>
      </c>
      <c r="J243" s="1">
        <v>5399.37292226305</v>
      </c>
      <c r="K243" s="1">
        <v>22035.090636815101</v>
      </c>
      <c r="L243" s="1">
        <v>23384.230469541901</v>
      </c>
      <c r="M243" s="1">
        <v>37253.571002146098</v>
      </c>
      <c r="N243" s="1">
        <v>15.5452127967361</v>
      </c>
    </row>
    <row r="244" spans="1:14" x14ac:dyDescent="0.2">
      <c r="A244" s="1" t="s">
        <v>179</v>
      </c>
      <c r="B244" s="1">
        <v>20782.539235269502</v>
      </c>
      <c r="C244" s="1">
        <v>1.03296796754094</v>
      </c>
      <c r="D244" s="1">
        <v>0.22319386507094199</v>
      </c>
      <c r="E244" s="1">
        <v>4.6281198957355496</v>
      </c>
      <c r="F244" s="1">
        <v>3.6900037813420898E-6</v>
      </c>
      <c r="G244" s="1">
        <v>2.5267033530761701E-5</v>
      </c>
      <c r="H244" s="1">
        <v>16012.431353622</v>
      </c>
      <c r="I244" s="1">
        <v>14937.8340315358</v>
      </c>
      <c r="J244" s="1">
        <v>9985.2281682272096</v>
      </c>
      <c r="K244" s="1">
        <v>27463.929135889899</v>
      </c>
      <c r="L244" s="1">
        <v>27005.7281989968</v>
      </c>
      <c r="M244" s="1">
        <v>29290.084523345398</v>
      </c>
      <c r="N244" s="1">
        <v>4.5974457433133802</v>
      </c>
    </row>
    <row r="245" spans="1:14" x14ac:dyDescent="0.2">
      <c r="A245" s="1" t="s">
        <v>178</v>
      </c>
      <c r="B245" s="1">
        <v>163.989056301782</v>
      </c>
      <c r="C245" s="1">
        <v>1.35258704656366</v>
      </c>
      <c r="D245" s="1">
        <v>0.32346645781703998</v>
      </c>
      <c r="E245" s="1">
        <v>4.1815372626014904</v>
      </c>
      <c r="F245" s="1">
        <v>2.89544786343152E-5</v>
      </c>
      <c r="G245" s="1">
        <v>1.64514083149518E-4</v>
      </c>
      <c r="H245" s="1">
        <v>111.47436362324601</v>
      </c>
      <c r="I245" s="1">
        <v>49.364191773442798</v>
      </c>
      <c r="J245" s="1">
        <v>114.313259686826</v>
      </c>
      <c r="K245" s="1">
        <v>203.873885764557</v>
      </c>
      <c r="L245" s="1">
        <v>230.05087391624201</v>
      </c>
      <c r="M245" s="1">
        <v>274.85776304637801</v>
      </c>
      <c r="N245" s="1">
        <v>3.7837969185509199</v>
      </c>
    </row>
    <row r="246" spans="1:14" x14ac:dyDescent="0.2">
      <c r="A246" s="1" t="s">
        <v>177</v>
      </c>
      <c r="B246" s="1">
        <v>8988.2754294334209</v>
      </c>
      <c r="C246" s="1">
        <v>1.4952780960084</v>
      </c>
      <c r="D246" s="1">
        <v>0.17676389203183701</v>
      </c>
      <c r="E246" s="1">
        <v>8.4591829180763103</v>
      </c>
      <c r="F246" s="1">
        <v>2.6925741250844799E-17</v>
      </c>
      <c r="G246" s="1">
        <v>8.9242513615489402E-16</v>
      </c>
      <c r="H246" s="1">
        <v>4722.7065759409197</v>
      </c>
      <c r="I246" s="1">
        <v>5259.00843056143</v>
      </c>
      <c r="J246" s="1">
        <v>4140.5244490246796</v>
      </c>
      <c r="K246" s="1">
        <v>12407.3413429501</v>
      </c>
      <c r="L246" s="1">
        <v>13364.593103851899</v>
      </c>
      <c r="M246" s="1">
        <v>14035.4786742715</v>
      </c>
      <c r="N246" s="1">
        <v>15.0494282058247</v>
      </c>
    </row>
    <row r="247" spans="1:14" x14ac:dyDescent="0.2">
      <c r="A247" s="1" t="s">
        <v>176</v>
      </c>
      <c r="B247" s="1">
        <v>2301.1281065288799</v>
      </c>
      <c r="C247" s="1">
        <v>1.15993370402995</v>
      </c>
      <c r="D247" s="1">
        <v>0.156154793404503</v>
      </c>
      <c r="E247" s="1">
        <v>7.4281018132133996</v>
      </c>
      <c r="F247" s="1">
        <v>1.10167149854587E-13</v>
      </c>
      <c r="G247" s="1">
        <v>2.30613052925272E-12</v>
      </c>
      <c r="H247" s="1">
        <v>1374.8504846866999</v>
      </c>
      <c r="I247" s="1">
        <v>1408.60147223289</v>
      </c>
      <c r="J247" s="1">
        <v>1484.66975924547</v>
      </c>
      <c r="K247" s="1">
        <v>3324.3698094067599</v>
      </c>
      <c r="L247" s="1">
        <v>3084.4451666539999</v>
      </c>
      <c r="M247" s="1">
        <v>3129.83194694746</v>
      </c>
      <c r="N247" s="1">
        <v>11.6371161148514</v>
      </c>
    </row>
    <row r="248" spans="1:14" x14ac:dyDescent="0.2">
      <c r="A248" s="1" t="s">
        <v>175</v>
      </c>
      <c r="B248" s="1">
        <v>224.39694675478901</v>
      </c>
      <c r="C248" s="1">
        <v>1.15186562747147</v>
      </c>
      <c r="D248" s="1">
        <v>0.25389728780547499</v>
      </c>
      <c r="E248" s="1">
        <v>4.5367386057072903</v>
      </c>
      <c r="F248" s="1">
        <v>5.7130844918158301E-6</v>
      </c>
      <c r="G248" s="1">
        <v>3.7417282412715898E-5</v>
      </c>
      <c r="H248" s="1">
        <v>141.382119717287</v>
      </c>
      <c r="I248" s="1">
        <v>133.16851734231099</v>
      </c>
      <c r="J248" s="1">
        <v>143.06690169394199</v>
      </c>
      <c r="K248" s="1">
        <v>407.747771529114</v>
      </c>
      <c r="L248" s="1">
        <v>256.50271656166302</v>
      </c>
      <c r="M248" s="1">
        <v>264.51365368441702</v>
      </c>
      <c r="N248" s="1">
        <v>4.4269277581513498</v>
      </c>
    </row>
    <row r="249" spans="1:14" x14ac:dyDescent="0.2">
      <c r="A249" s="1" t="s">
        <v>174</v>
      </c>
      <c r="B249" s="1">
        <v>216.668832680234</v>
      </c>
      <c r="C249" s="1">
        <v>1.3004177294125501</v>
      </c>
      <c r="D249" s="1">
        <v>0.36396517207690798</v>
      </c>
      <c r="E249" s="1">
        <v>3.5729180404595602</v>
      </c>
      <c r="F249" s="1">
        <v>3.5302527831892501E-4</v>
      </c>
      <c r="G249" s="1">
        <v>1.5506883460294099E-3</v>
      </c>
      <c r="H249" s="1">
        <v>88.816972642911196</v>
      </c>
      <c r="I249" s="1">
        <v>98.728383546885595</v>
      </c>
      <c r="J249" s="1">
        <v>187.24932721707199</v>
      </c>
      <c r="K249" s="1">
        <v>403.29151173098199</v>
      </c>
      <c r="L249" s="1">
        <v>334.25510251941699</v>
      </c>
      <c r="M249" s="1">
        <v>187.67169842414</v>
      </c>
      <c r="N249" s="1">
        <v>2.8094754769767998</v>
      </c>
    </row>
    <row r="250" spans="1:14" x14ac:dyDescent="0.2">
      <c r="A250" s="1" t="s">
        <v>173</v>
      </c>
      <c r="B250" s="1">
        <v>122.53980245004</v>
      </c>
      <c r="C250" s="1">
        <v>1.5892357243766699</v>
      </c>
      <c r="D250" s="1">
        <v>0.34215267459913201</v>
      </c>
      <c r="E250" s="1">
        <v>4.6448145589936702</v>
      </c>
      <c r="F250" s="1">
        <v>3.4038205863108101E-6</v>
      </c>
      <c r="G250" s="1">
        <v>2.3562840292895299E-5</v>
      </c>
      <c r="H250" s="1">
        <v>37.1581212077486</v>
      </c>
      <c r="I250" s="1">
        <v>55.1042140726803</v>
      </c>
      <c r="J250" s="1">
        <v>90.468776071169401</v>
      </c>
      <c r="K250" s="1">
        <v>196.07543111782499</v>
      </c>
      <c r="L250" s="1">
        <v>211.614741163372</v>
      </c>
      <c r="M250" s="1">
        <v>144.817531067446</v>
      </c>
      <c r="N250" s="1">
        <v>4.62777236035424</v>
      </c>
    </row>
    <row r="251" spans="1:14" x14ac:dyDescent="0.2">
      <c r="A251" s="1" t="s">
        <v>172</v>
      </c>
      <c r="B251" s="1">
        <v>2258.5534324434402</v>
      </c>
      <c r="C251" s="1">
        <v>2.8514988903873699</v>
      </c>
      <c r="D251" s="1">
        <v>0.41814022951690499</v>
      </c>
      <c r="E251" s="1">
        <v>6.8194798995586403</v>
      </c>
      <c r="F251" s="1">
        <v>9.1370696422617902E-12</v>
      </c>
      <c r="G251" s="1">
        <v>1.48604757192919E-10</v>
      </c>
      <c r="H251" s="1">
        <v>563.71588759072199</v>
      </c>
      <c r="I251" s="1">
        <v>571.70622100405899</v>
      </c>
      <c r="J251" s="1">
        <v>513.35770607826396</v>
      </c>
      <c r="K251" s="1">
        <v>2547.8665395821999</v>
      </c>
      <c r="L251" s="1">
        <v>1934.99236806205</v>
      </c>
      <c r="M251" s="1">
        <v>7419.6818723433498</v>
      </c>
      <c r="N251" s="1">
        <v>9.8279672875501092</v>
      </c>
    </row>
    <row r="252" spans="1:14" x14ac:dyDescent="0.2">
      <c r="A252" s="1" t="s">
        <v>171</v>
      </c>
      <c r="B252" s="1">
        <v>36.6372660994708</v>
      </c>
      <c r="C252" s="1">
        <v>1.30482728144323</v>
      </c>
      <c r="D252" s="1">
        <v>0.36419132203114901</v>
      </c>
      <c r="E252" s="1">
        <v>3.5828071744434</v>
      </c>
      <c r="F252" s="1">
        <v>3.3992153196268199E-4</v>
      </c>
      <c r="G252" s="1">
        <v>1.50217848720882E-3</v>
      </c>
      <c r="H252" s="1">
        <v>14.500730227414101</v>
      </c>
      <c r="I252" s="1">
        <v>27.5521070363402</v>
      </c>
      <c r="J252" s="1">
        <v>21.740558590746101</v>
      </c>
      <c r="K252" s="1">
        <v>59.0454423252542</v>
      </c>
      <c r="L252" s="1">
        <v>49.697401333822199</v>
      </c>
      <c r="M252" s="1">
        <v>47.287357083247798</v>
      </c>
      <c r="N252" s="1">
        <v>2.8232784618694602</v>
      </c>
    </row>
    <row r="253" spans="1:14" x14ac:dyDescent="0.2">
      <c r="A253" s="1" t="s">
        <v>170</v>
      </c>
      <c r="B253" s="1">
        <v>2485.9279114208798</v>
      </c>
      <c r="C253" s="1">
        <v>2.50264885943565</v>
      </c>
      <c r="D253" s="1">
        <v>0.19870010152034101</v>
      </c>
      <c r="E253" s="1">
        <v>12.595106093488599</v>
      </c>
      <c r="F253" s="1">
        <v>2.24657667872647E-36</v>
      </c>
      <c r="G253" s="1">
        <v>3.6402862849734499E-34</v>
      </c>
      <c r="H253" s="1">
        <v>834.69828371552205</v>
      </c>
      <c r="I253" s="1">
        <v>616.47839493811102</v>
      </c>
      <c r="J253" s="1">
        <v>784.76403429177196</v>
      </c>
      <c r="K253" s="1">
        <v>4392.7580960090099</v>
      </c>
      <c r="L253" s="1">
        <v>4530.4792312703703</v>
      </c>
      <c r="M253" s="1">
        <v>3756.3894283005002</v>
      </c>
      <c r="N253" s="1">
        <v>33.4388644605556</v>
      </c>
    </row>
    <row r="254" spans="1:14" x14ac:dyDescent="0.2">
      <c r="A254" s="1" t="s">
        <v>169</v>
      </c>
      <c r="B254" s="1">
        <v>154.12181863653501</v>
      </c>
      <c r="C254" s="1">
        <v>1.0459063061647</v>
      </c>
      <c r="D254" s="1">
        <v>0.30283471052524802</v>
      </c>
      <c r="E254" s="1">
        <v>3.4537200321278698</v>
      </c>
      <c r="F254" s="1">
        <v>5.5291105131582497E-4</v>
      </c>
      <c r="G254" s="1">
        <v>2.3439785363437299E-3</v>
      </c>
      <c r="H254" s="1">
        <v>78.847720611564</v>
      </c>
      <c r="I254" s="1">
        <v>80.360312189325498</v>
      </c>
      <c r="J254" s="1">
        <v>141.66428501066801</v>
      </c>
      <c r="K254" s="1">
        <v>239.52396414961601</v>
      </c>
      <c r="L254" s="1">
        <v>218.828880066669</v>
      </c>
      <c r="M254" s="1">
        <v>165.50574979136701</v>
      </c>
      <c r="N254" s="1">
        <v>2.6300463694415601</v>
      </c>
    </row>
    <row r="255" spans="1:14" x14ac:dyDescent="0.2">
      <c r="A255" s="1" t="s">
        <v>168</v>
      </c>
      <c r="B255" s="1">
        <v>3107.8701330568201</v>
      </c>
      <c r="C255" s="1">
        <v>1.43061897645097</v>
      </c>
      <c r="D255" s="1">
        <v>0.211459967615311</v>
      </c>
      <c r="E255" s="1">
        <v>6.7654364681146504</v>
      </c>
      <c r="F255" s="1">
        <v>1.3290790827440199E-11</v>
      </c>
      <c r="G255" s="1">
        <v>2.0916262543183699E-10</v>
      </c>
      <c r="H255" s="1">
        <v>1801.7157307561999</v>
      </c>
      <c r="I255" s="1">
        <v>1801.21899750074</v>
      </c>
      <c r="J255" s="1">
        <v>1444.6951837721599</v>
      </c>
      <c r="K255" s="1">
        <v>5051.1704811830696</v>
      </c>
      <c r="L255" s="1">
        <v>4917.6380190806303</v>
      </c>
      <c r="M255" s="1">
        <v>3630.7823860481199</v>
      </c>
      <c r="N255" s="1">
        <v>9.6795159154969905</v>
      </c>
    </row>
    <row r="256" spans="1:14" x14ac:dyDescent="0.2">
      <c r="A256" s="1" t="s">
        <v>167</v>
      </c>
      <c r="B256" s="1">
        <v>265853.96395499498</v>
      </c>
      <c r="C256" s="1">
        <v>2.2098062230854998</v>
      </c>
      <c r="D256" s="1">
        <v>0.23966024880193301</v>
      </c>
      <c r="E256" s="1">
        <v>9.2205788574967205</v>
      </c>
      <c r="F256" s="1">
        <v>2.9550060891442997E-20</v>
      </c>
      <c r="G256" s="1">
        <v>1.3901238322587399E-18</v>
      </c>
      <c r="H256" s="1">
        <v>109027.36539737</v>
      </c>
      <c r="I256" s="1">
        <v>109415.15706360601</v>
      </c>
      <c r="J256" s="1">
        <v>65080.011487227697</v>
      </c>
      <c r="K256" s="1">
        <v>419785.24330881902</v>
      </c>
      <c r="L256" s="1">
        <v>433654.71461299702</v>
      </c>
      <c r="M256" s="1">
        <v>458161.29185995198</v>
      </c>
      <c r="N256" s="1">
        <v>17.856946511061601</v>
      </c>
    </row>
    <row r="257" spans="1:14" x14ac:dyDescent="0.2">
      <c r="A257" s="1" t="s">
        <v>166</v>
      </c>
      <c r="B257" s="1">
        <v>9649.0009935460002</v>
      </c>
      <c r="C257" s="1">
        <v>1.2762172710297099</v>
      </c>
      <c r="D257" s="1">
        <v>0.19576842727204699</v>
      </c>
      <c r="E257" s="1">
        <v>6.5190147809495</v>
      </c>
      <c r="F257" s="1">
        <v>7.0770680853824304E-11</v>
      </c>
      <c r="G257" s="1">
        <v>1.00201206710512E-9</v>
      </c>
      <c r="H257" s="1">
        <v>6520.7971241402602</v>
      </c>
      <c r="I257" s="1">
        <v>5822.6786203465599</v>
      </c>
      <c r="J257" s="1">
        <v>4576.0369291812403</v>
      </c>
      <c r="K257" s="1">
        <v>13893.5039856273</v>
      </c>
      <c r="L257" s="1">
        <v>14093.2211330849</v>
      </c>
      <c r="M257" s="1">
        <v>12987.7681688958</v>
      </c>
      <c r="N257" s="1">
        <v>8.9991270482835297</v>
      </c>
    </row>
    <row r="258" spans="1:14" x14ac:dyDescent="0.2">
      <c r="A258" s="1" t="s">
        <v>165</v>
      </c>
      <c r="B258" s="1">
        <v>188.776373232563</v>
      </c>
      <c r="C258" s="1">
        <v>1.03779510878373</v>
      </c>
      <c r="D258" s="1">
        <v>0.29937871866034599</v>
      </c>
      <c r="E258" s="1">
        <v>3.46649592672332</v>
      </c>
      <c r="F258" s="1">
        <v>5.2728972424611502E-4</v>
      </c>
      <c r="G258" s="1">
        <v>2.2484332783399199E-3</v>
      </c>
      <c r="H258" s="1">
        <v>130.506572046727</v>
      </c>
      <c r="I258" s="1">
        <v>107.912419225666</v>
      </c>
      <c r="J258" s="1">
        <v>133.24858491102501</v>
      </c>
      <c r="K258" s="1">
        <v>285.200627080473</v>
      </c>
      <c r="L258" s="1">
        <v>320.62839570207899</v>
      </c>
      <c r="M258" s="1">
        <v>155.16164042940699</v>
      </c>
      <c r="N258" s="1">
        <v>2.64811999547817</v>
      </c>
    </row>
    <row r="259" spans="1:14" x14ac:dyDescent="0.2">
      <c r="A259" s="1" t="s">
        <v>164</v>
      </c>
      <c r="B259" s="1">
        <v>149.69206272302301</v>
      </c>
      <c r="C259" s="1">
        <v>1.2049675137561799</v>
      </c>
      <c r="D259" s="1">
        <v>0.313754568512848</v>
      </c>
      <c r="E259" s="1">
        <v>3.8404779871972998</v>
      </c>
      <c r="F259" s="1">
        <v>1.2279498350440101E-4</v>
      </c>
      <c r="G259" s="1">
        <v>6.0294955424439103E-4</v>
      </c>
      <c r="H259" s="1">
        <v>113.286954901672</v>
      </c>
      <c r="I259" s="1">
        <v>104.46840584612301</v>
      </c>
      <c r="J259" s="1">
        <v>55.4033589893208</v>
      </c>
      <c r="K259" s="1">
        <v>247.32241879634799</v>
      </c>
      <c r="L259" s="1">
        <v>209.21002819560599</v>
      </c>
      <c r="M259" s="1">
        <v>168.46120960907001</v>
      </c>
      <c r="N259" s="1">
        <v>3.21971902157419</v>
      </c>
    </row>
    <row r="260" spans="1:14" x14ac:dyDescent="0.2">
      <c r="A260" s="1" t="s">
        <v>163</v>
      </c>
      <c r="B260" s="1">
        <v>258.52395503956501</v>
      </c>
      <c r="C260" s="1">
        <v>1.80382946079235</v>
      </c>
      <c r="D260" s="1">
        <v>0.20048544975845201</v>
      </c>
      <c r="E260" s="1">
        <v>8.9973085975348006</v>
      </c>
      <c r="F260" s="1">
        <v>2.3131863712222199E-19</v>
      </c>
      <c r="G260" s="1">
        <v>9.6382765467592699E-18</v>
      </c>
      <c r="H260" s="1">
        <v>109.661772344819</v>
      </c>
      <c r="I260" s="1">
        <v>117.09645490444601</v>
      </c>
      <c r="J260" s="1">
        <v>118.521109736648</v>
      </c>
      <c r="K260" s="1">
        <v>437.827525166508</v>
      </c>
      <c r="L260" s="1">
        <v>382.34936187472903</v>
      </c>
      <c r="M260" s="1">
        <v>385.68750621023997</v>
      </c>
      <c r="N260" s="1">
        <v>17.016000616838699</v>
      </c>
    </row>
    <row r="261" spans="1:14" x14ac:dyDescent="0.2">
      <c r="A261" s="1" t="s">
        <v>162</v>
      </c>
      <c r="B261" s="1">
        <v>845.28275734689203</v>
      </c>
      <c r="C261" s="1">
        <v>1.35927198302796</v>
      </c>
      <c r="D261" s="1">
        <v>0.25903527522000602</v>
      </c>
      <c r="E261" s="1">
        <v>5.24743968509111</v>
      </c>
      <c r="F261" s="1">
        <v>1.5422751711313E-7</v>
      </c>
      <c r="G261" s="1">
        <v>1.3686519013589201E-6</v>
      </c>
      <c r="H261" s="1">
        <v>524.745175104547</v>
      </c>
      <c r="I261" s="1">
        <v>320.29324429745498</v>
      </c>
      <c r="J261" s="1">
        <v>575.07284014231698</v>
      </c>
      <c r="K261" s="1">
        <v>1149.7150279181601</v>
      </c>
      <c r="L261" s="1">
        <v>1096.5491133011101</v>
      </c>
      <c r="M261" s="1">
        <v>1405.3211433177701</v>
      </c>
      <c r="N261" s="1">
        <v>5.8637069949210403</v>
      </c>
    </row>
    <row r="262" spans="1:14" x14ac:dyDescent="0.2">
      <c r="A262" s="1" t="s">
        <v>161</v>
      </c>
      <c r="B262" s="1">
        <v>1127.70054016381</v>
      </c>
      <c r="C262" s="1">
        <v>1.2251759217268601</v>
      </c>
      <c r="D262" s="1">
        <v>0.209552511491022</v>
      </c>
      <c r="E262" s="1">
        <v>5.8466296252400101</v>
      </c>
      <c r="F262" s="1">
        <v>5.0163269860454896E-9</v>
      </c>
      <c r="G262" s="1">
        <v>5.4457644079277998E-8</v>
      </c>
      <c r="H262" s="1">
        <v>674.28395557475403</v>
      </c>
      <c r="I262" s="1">
        <v>588.92628790177105</v>
      </c>
      <c r="J262" s="1">
        <v>761.62085901775197</v>
      </c>
      <c r="K262" s="1">
        <v>1578.6300334883999</v>
      </c>
      <c r="L262" s="1">
        <v>1327.4015582066099</v>
      </c>
      <c r="M262" s="1">
        <v>1835.3405467935499</v>
      </c>
      <c r="N262" s="1">
        <v>7.2639411508311804</v>
      </c>
    </row>
    <row r="263" spans="1:14" x14ac:dyDescent="0.2">
      <c r="A263" s="1" t="s">
        <v>160</v>
      </c>
      <c r="B263" s="1">
        <v>351.556407077046</v>
      </c>
      <c r="C263" s="1">
        <v>2.10861307329326</v>
      </c>
      <c r="D263" s="1">
        <v>0.27111700492304702</v>
      </c>
      <c r="E263" s="1">
        <v>7.7775020932079304</v>
      </c>
      <c r="F263" s="1">
        <v>7.3970546363058801E-15</v>
      </c>
      <c r="G263" s="1">
        <v>1.81809629403586E-13</v>
      </c>
      <c r="H263" s="1">
        <v>166.758397615262</v>
      </c>
      <c r="I263" s="1">
        <v>141.204548561243</v>
      </c>
      <c r="J263" s="1">
        <v>90.468776071169401</v>
      </c>
      <c r="K263" s="1">
        <v>486.84638294596402</v>
      </c>
      <c r="L263" s="1">
        <v>658.089782178517</v>
      </c>
      <c r="M263" s="1">
        <v>565.97055509012205</v>
      </c>
      <c r="N263" s="1">
        <v>12.740383118440301</v>
      </c>
    </row>
    <row r="264" spans="1:14" x14ac:dyDescent="0.2">
      <c r="A264" s="1" t="s">
        <v>159</v>
      </c>
      <c r="B264" s="1">
        <v>83.124702540756005</v>
      </c>
      <c r="C264" s="1">
        <v>2.0732436099165299</v>
      </c>
      <c r="D264" s="1">
        <v>0.379326558099079</v>
      </c>
      <c r="E264" s="1">
        <v>5.4655904408754798</v>
      </c>
      <c r="F264" s="1">
        <v>4.6136848050777603E-8</v>
      </c>
      <c r="G264" s="1">
        <v>4.3595833741285503E-7</v>
      </c>
      <c r="H264" s="1">
        <v>50.752555795949199</v>
      </c>
      <c r="I264" s="1">
        <v>14.924057978017601</v>
      </c>
      <c r="J264" s="1">
        <v>29.454950348752799</v>
      </c>
      <c r="K264" s="1">
        <v>155.96909293463401</v>
      </c>
      <c r="L264" s="1">
        <v>133.862355205618</v>
      </c>
      <c r="M264" s="1">
        <v>113.78520298156501</v>
      </c>
      <c r="N264" s="1">
        <v>6.3605550123283097</v>
      </c>
    </row>
    <row r="265" spans="1:14" x14ac:dyDescent="0.2">
      <c r="A265" s="1" t="s">
        <v>158</v>
      </c>
      <c r="B265" s="1">
        <v>1072.34578090269</v>
      </c>
      <c r="C265" s="1">
        <v>1.2303812786866499</v>
      </c>
      <c r="D265" s="1">
        <v>0.20860667704153099</v>
      </c>
      <c r="E265" s="1">
        <v>5.8980915478640004</v>
      </c>
      <c r="F265" s="1">
        <v>3.6772994235161599E-9</v>
      </c>
      <c r="G265" s="1">
        <v>4.0321265608729898E-8</v>
      </c>
      <c r="H265" s="1">
        <v>576.40402653970898</v>
      </c>
      <c r="I265" s="1">
        <v>563.67018978512601</v>
      </c>
      <c r="J265" s="1">
        <v>780.55618424194995</v>
      </c>
      <c r="K265" s="1">
        <v>1573.05970874073</v>
      </c>
      <c r="L265" s="1">
        <v>1356.25811381979</v>
      </c>
      <c r="M265" s="1">
        <v>1584.1264622888</v>
      </c>
      <c r="N265" s="1">
        <v>7.3944658446612097</v>
      </c>
    </row>
    <row r="266" spans="1:14" x14ac:dyDescent="0.2">
      <c r="A266" s="1" t="s">
        <v>157</v>
      </c>
      <c r="B266" s="1">
        <v>3597.6829689272499</v>
      </c>
      <c r="C266" s="1">
        <v>1.3210702527456999</v>
      </c>
      <c r="D266" s="1">
        <v>0.287613676994946</v>
      </c>
      <c r="E266" s="1">
        <v>4.5932108185832803</v>
      </c>
      <c r="F266" s="1">
        <v>4.3647771917262597E-6</v>
      </c>
      <c r="G266" s="1">
        <v>2.92433387653942E-5</v>
      </c>
      <c r="H266" s="1">
        <v>2306.5224017980499</v>
      </c>
      <c r="I266" s="1">
        <v>2488.8736689493999</v>
      </c>
      <c r="J266" s="1">
        <v>1375.2656579500999</v>
      </c>
      <c r="K266" s="1">
        <v>4585.4913322782304</v>
      </c>
      <c r="L266" s="1">
        <v>4113.6623168576698</v>
      </c>
      <c r="M266" s="1">
        <v>6716.2824357300397</v>
      </c>
      <c r="N266" s="1">
        <v>4.5339730446892501</v>
      </c>
    </row>
    <row r="267" spans="1:14" x14ac:dyDescent="0.2">
      <c r="A267" s="1" t="s">
        <v>156</v>
      </c>
      <c r="B267" s="1">
        <v>4425.4944513415503</v>
      </c>
      <c r="C267" s="1">
        <v>1.4813117776112601</v>
      </c>
      <c r="D267" s="1">
        <v>0.32807215367173798</v>
      </c>
      <c r="E267" s="1">
        <v>4.5152011867896302</v>
      </c>
      <c r="F267" s="1">
        <v>6.3256683469664701E-6</v>
      </c>
      <c r="G267" s="1">
        <v>4.0999702248856801E-5</v>
      </c>
      <c r="H267" s="1">
        <v>2466.0304342996101</v>
      </c>
      <c r="I267" s="1">
        <v>2944.6314395088598</v>
      </c>
      <c r="J267" s="1">
        <v>1591.96993551593</v>
      </c>
      <c r="K267" s="1">
        <v>5258.3865617962201</v>
      </c>
      <c r="L267" s="1">
        <v>4629.0724629487604</v>
      </c>
      <c r="M267" s="1">
        <v>9662.8758739799105</v>
      </c>
      <c r="N267" s="1">
        <v>4.3872192972350899</v>
      </c>
    </row>
    <row r="268" spans="1:14" x14ac:dyDescent="0.2">
      <c r="A268" s="1" t="s">
        <v>155</v>
      </c>
      <c r="B268" s="1">
        <v>6876.1097583658902</v>
      </c>
      <c r="C268" s="1">
        <v>1.2065187687850401</v>
      </c>
      <c r="D268" s="1">
        <v>0.39689325264172898</v>
      </c>
      <c r="E268" s="1">
        <v>3.0399074833205799</v>
      </c>
      <c r="F268" s="1">
        <v>2.36650831685377E-3</v>
      </c>
      <c r="G268" s="1">
        <v>8.3630645284614308E-3</v>
      </c>
      <c r="H268" s="1">
        <v>4515.1648745610601</v>
      </c>
      <c r="I268" s="1">
        <v>5686.0660896247</v>
      </c>
      <c r="J268" s="1">
        <v>2271.5377185621501</v>
      </c>
      <c r="K268" s="1">
        <v>7031.9779614529198</v>
      </c>
      <c r="L268" s="1">
        <v>6249.0474322335203</v>
      </c>
      <c r="M268" s="1">
        <v>15502.864473760999</v>
      </c>
      <c r="N268" s="1">
        <v>2.0776345522351098</v>
      </c>
    </row>
    <row r="269" spans="1:14" x14ac:dyDescent="0.2">
      <c r="A269" s="1" t="s">
        <v>154</v>
      </c>
      <c r="B269" s="1">
        <v>16851.635340369401</v>
      </c>
      <c r="C269" s="1">
        <v>2.1240760912056502</v>
      </c>
      <c r="D269" s="1">
        <v>0.39320535908446602</v>
      </c>
      <c r="E269" s="1">
        <v>5.4019510216018398</v>
      </c>
      <c r="F269" s="1">
        <v>6.5919951249592702E-8</v>
      </c>
      <c r="G269" s="1">
        <v>6.1231377222286202E-7</v>
      </c>
      <c r="H269" s="1">
        <v>7212.3006968600703</v>
      </c>
      <c r="I269" s="1">
        <v>7929.2668041667303</v>
      </c>
      <c r="J269" s="1">
        <v>3725.3499107755902</v>
      </c>
      <c r="K269" s="1">
        <v>20878.691219199802</v>
      </c>
      <c r="L269" s="1">
        <v>16141.235010631901</v>
      </c>
      <c r="M269" s="1">
        <v>45222.968400582198</v>
      </c>
      <c r="N269" s="1">
        <v>6.2130259722593104</v>
      </c>
    </row>
    <row r="270" spans="1:14" x14ac:dyDescent="0.2">
      <c r="A270" s="1" t="s">
        <v>153</v>
      </c>
      <c r="B270" s="1">
        <v>1865.4415298267199</v>
      </c>
      <c r="C270" s="1">
        <v>2.2109173928677501</v>
      </c>
      <c r="D270" s="1">
        <v>0.33552384707039501</v>
      </c>
      <c r="E270" s="1">
        <v>6.5894493407018002</v>
      </c>
      <c r="F270" s="1">
        <v>4.4146082857631203E-11</v>
      </c>
      <c r="G270" s="1">
        <v>6.5030004209473604E-10</v>
      </c>
      <c r="H270" s="1">
        <v>802.07164070384101</v>
      </c>
      <c r="I270" s="1">
        <v>688.80267590850406</v>
      </c>
      <c r="J270" s="1">
        <v>497.22761422061302</v>
      </c>
      <c r="K270" s="1">
        <v>2257.09558775406</v>
      </c>
      <c r="L270" s="1">
        <v>2152.2181061502001</v>
      </c>
      <c r="M270" s="1">
        <v>4795.2335542231003</v>
      </c>
      <c r="N270" s="1">
        <v>9.1868862178796693</v>
      </c>
    </row>
    <row r="271" spans="1:14" x14ac:dyDescent="0.2">
      <c r="A271" s="1" t="s">
        <v>152</v>
      </c>
      <c r="B271" s="1">
        <v>9660.6772101483202</v>
      </c>
      <c r="C271" s="1">
        <v>1.8415560324434199</v>
      </c>
      <c r="D271" s="1">
        <v>0.33914617264744701</v>
      </c>
      <c r="E271" s="1">
        <v>5.4299773400591302</v>
      </c>
      <c r="F271" s="1">
        <v>5.6361207796138298E-8</v>
      </c>
      <c r="G271" s="1">
        <v>5.2575753541173797E-7</v>
      </c>
      <c r="H271" s="1">
        <v>5065.28632756358</v>
      </c>
      <c r="I271" s="1">
        <v>5411.69302372115</v>
      </c>
      <c r="J271" s="1">
        <v>2169.1467006831499</v>
      </c>
      <c r="K271" s="1">
        <v>14011.594870277801</v>
      </c>
      <c r="L271" s="1">
        <v>12069.254385215499</v>
      </c>
      <c r="M271" s="1">
        <v>19237.087953428701</v>
      </c>
      <c r="N271" s="1">
        <v>6.2792144940780998</v>
      </c>
    </row>
    <row r="272" spans="1:14" x14ac:dyDescent="0.2">
      <c r="A272" s="1" t="s">
        <v>151</v>
      </c>
      <c r="B272" s="1">
        <v>4072.3808010696398</v>
      </c>
      <c r="C272" s="1">
        <v>1.61929687941056</v>
      </c>
      <c r="D272" s="1">
        <v>0.43712257493519302</v>
      </c>
      <c r="E272" s="1">
        <v>3.7044457830864501</v>
      </c>
      <c r="F272" s="1">
        <v>2.1185341210126399E-4</v>
      </c>
      <c r="G272" s="1">
        <v>9.80802833802148E-4</v>
      </c>
      <c r="H272" s="1">
        <v>2621.0069886050901</v>
      </c>
      <c r="I272" s="1">
        <v>2651.8903022477398</v>
      </c>
      <c r="J272" s="1">
        <v>727.958058619177</v>
      </c>
      <c r="K272" s="1">
        <v>5016.6344677475399</v>
      </c>
      <c r="L272" s="1">
        <v>4303.6346413111496</v>
      </c>
      <c r="M272" s="1">
        <v>9113.1603478871602</v>
      </c>
      <c r="N272" s="1">
        <v>3.00841828803074</v>
      </c>
    </row>
    <row r="273" spans="1:14" x14ac:dyDescent="0.2">
      <c r="A273" s="1" t="s">
        <v>150</v>
      </c>
      <c r="B273" s="1">
        <v>538.79079930765295</v>
      </c>
      <c r="C273" s="1">
        <v>2.2232783582116999</v>
      </c>
      <c r="D273" s="1">
        <v>0.30954673410599698</v>
      </c>
      <c r="E273" s="1">
        <v>7.1823673560399603</v>
      </c>
      <c r="F273" s="1">
        <v>6.8514523929904103E-13</v>
      </c>
      <c r="G273" s="1">
        <v>1.30895651612808E-11</v>
      </c>
      <c r="H273" s="1">
        <v>172.19617145054201</v>
      </c>
      <c r="I273" s="1">
        <v>247.968963327062</v>
      </c>
      <c r="J273" s="1">
        <v>150.78129345194901</v>
      </c>
      <c r="K273" s="1">
        <v>698.51872335725204</v>
      </c>
      <c r="L273" s="1">
        <v>690.95419273797995</v>
      </c>
      <c r="M273" s="1">
        <v>1272.3254515211399</v>
      </c>
      <c r="N273" s="1">
        <v>10.8830747805839</v>
      </c>
    </row>
    <row r="274" spans="1:14" x14ac:dyDescent="0.2">
      <c r="A274" s="1" t="s">
        <v>149</v>
      </c>
      <c r="B274" s="1">
        <v>325.33053601057298</v>
      </c>
      <c r="C274" s="1">
        <v>2.0191713373588702</v>
      </c>
      <c r="D274" s="1">
        <v>0.33247913229833997</v>
      </c>
      <c r="E274" s="1">
        <v>6.0730768977916698</v>
      </c>
      <c r="F274" s="1">
        <v>1.2548232777520401E-9</v>
      </c>
      <c r="G274" s="1">
        <v>1.4797444313113701E-8</v>
      </c>
      <c r="H274" s="1">
        <v>116.912137458526</v>
      </c>
      <c r="I274" s="1">
        <v>171.052664517279</v>
      </c>
      <c r="J274" s="1">
        <v>98.884476170813002</v>
      </c>
      <c r="K274" s="1">
        <v>398.83525193284902</v>
      </c>
      <c r="L274" s="1">
        <v>391.96821374579099</v>
      </c>
      <c r="M274" s="1">
        <v>774.33047223818198</v>
      </c>
      <c r="N274" s="1">
        <v>7.8298132857236</v>
      </c>
    </row>
    <row r="275" spans="1:14" x14ac:dyDescent="0.2">
      <c r="A275" s="1" t="s">
        <v>148</v>
      </c>
      <c r="B275" s="1">
        <v>474.13017090971499</v>
      </c>
      <c r="C275" s="1">
        <v>1.6494241394419999</v>
      </c>
      <c r="D275" s="1">
        <v>0.34035870338088903</v>
      </c>
      <c r="E275" s="1">
        <v>4.8461347485983399</v>
      </c>
      <c r="F275" s="1">
        <v>1.2589002887608E-6</v>
      </c>
      <c r="G275" s="1">
        <v>9.4309739098090707E-6</v>
      </c>
      <c r="H275" s="1">
        <v>216.60465777199801</v>
      </c>
      <c r="I275" s="1">
        <v>285.85311050202898</v>
      </c>
      <c r="J275" s="1">
        <v>185.14540219216099</v>
      </c>
      <c r="K275" s="1">
        <v>560.37466961514804</v>
      </c>
      <c r="L275" s="1">
        <v>473.728454649821</v>
      </c>
      <c r="M275" s="1">
        <v>1123.0747307271299</v>
      </c>
      <c r="N275" s="1">
        <v>5.0254434565928898</v>
      </c>
    </row>
    <row r="276" spans="1:14" x14ac:dyDescent="0.2">
      <c r="A276" s="1" t="s">
        <v>147</v>
      </c>
      <c r="B276" s="1">
        <v>1192.1636035030201</v>
      </c>
      <c r="C276" s="1">
        <v>1.6232007166925699</v>
      </c>
      <c r="D276" s="1">
        <v>0.22285070106087601</v>
      </c>
      <c r="E276" s="1">
        <v>7.2838035014714304</v>
      </c>
      <c r="F276" s="1">
        <v>3.2453762303045998E-13</v>
      </c>
      <c r="G276" s="1">
        <v>6.5733893553623297E-12</v>
      </c>
      <c r="H276" s="1">
        <v>622.62510413959103</v>
      </c>
      <c r="I276" s="1">
        <v>683.06265360926704</v>
      </c>
      <c r="J276" s="1">
        <v>448.83733864766202</v>
      </c>
      <c r="K276" s="1">
        <v>1598.6832025799999</v>
      </c>
      <c r="L276" s="1">
        <v>1810.7488647274899</v>
      </c>
      <c r="M276" s="1">
        <v>1989.0244573141099</v>
      </c>
      <c r="N276" s="1">
        <v>11.182210642803</v>
      </c>
    </row>
    <row r="277" spans="1:14" x14ac:dyDescent="0.2">
      <c r="A277" s="1" t="s">
        <v>146</v>
      </c>
      <c r="B277" s="1">
        <v>199.955183888937</v>
      </c>
      <c r="C277" s="1">
        <v>1.1228099143605701</v>
      </c>
      <c r="D277" s="1">
        <v>0.35363877855527298</v>
      </c>
      <c r="E277" s="1">
        <v>3.1750192073041599</v>
      </c>
      <c r="F277" s="1">
        <v>1.4982658351151599E-3</v>
      </c>
      <c r="G277" s="1">
        <v>5.5881611497262101E-3</v>
      </c>
      <c r="H277" s="1">
        <v>183.978014760316</v>
      </c>
      <c r="I277" s="1">
        <v>98.728383546885595</v>
      </c>
      <c r="J277" s="1">
        <v>93.975317779354199</v>
      </c>
      <c r="K277" s="1">
        <v>262.91932808981102</v>
      </c>
      <c r="L277" s="1">
        <v>180.35347258241899</v>
      </c>
      <c r="M277" s="1">
        <v>379.77658657483403</v>
      </c>
      <c r="N277" s="1">
        <v>2.2527310783223999</v>
      </c>
    </row>
    <row r="278" spans="1:14" x14ac:dyDescent="0.2">
      <c r="A278" s="1" t="s">
        <v>145</v>
      </c>
      <c r="B278" s="1">
        <v>710.55713491879499</v>
      </c>
      <c r="C278" s="1">
        <v>1.63511774437552</v>
      </c>
      <c r="D278" s="1">
        <v>0.23335496964544</v>
      </c>
      <c r="E278" s="1">
        <v>7.0069977376522896</v>
      </c>
      <c r="F278" s="1">
        <v>2.4348620177050602E-12</v>
      </c>
      <c r="G278" s="1">
        <v>4.2271910029601702E-11</v>
      </c>
      <c r="H278" s="1">
        <v>393.332307418607</v>
      </c>
      <c r="I278" s="1">
        <v>371.953444990592</v>
      </c>
      <c r="J278" s="1">
        <v>273.51025323841901</v>
      </c>
      <c r="K278" s="1">
        <v>949.18333700220001</v>
      </c>
      <c r="L278" s="1">
        <v>977.91660689134005</v>
      </c>
      <c r="M278" s="1">
        <v>1297.4468599716099</v>
      </c>
      <c r="N278" s="1">
        <v>10.373948128405299</v>
      </c>
    </row>
    <row r="279" spans="1:14" x14ac:dyDescent="0.2">
      <c r="A279" s="1" t="s">
        <v>144</v>
      </c>
      <c r="B279" s="1">
        <v>802.61161433300595</v>
      </c>
      <c r="C279" s="1">
        <v>2.5189699811244601</v>
      </c>
      <c r="D279" s="1">
        <v>0.21572127311415201</v>
      </c>
      <c r="E279" s="1">
        <v>11.6769660440095</v>
      </c>
      <c r="F279" s="1">
        <v>1.6715581323668101E-31</v>
      </c>
      <c r="G279" s="1">
        <v>1.8751453407960999E-29</v>
      </c>
      <c r="H279" s="1">
        <v>222.04243160727799</v>
      </c>
      <c r="I279" s="1">
        <v>298.48115956035201</v>
      </c>
      <c r="J279" s="1">
        <v>197.067643999989</v>
      </c>
      <c r="K279" s="1">
        <v>1313.48257549952</v>
      </c>
      <c r="L279" s="1">
        <v>1348.24240392724</v>
      </c>
      <c r="M279" s="1">
        <v>1436.35347140365</v>
      </c>
      <c r="N279" s="1">
        <v>28.726965064864501</v>
      </c>
    </row>
    <row r="280" spans="1:14" x14ac:dyDescent="0.2">
      <c r="A280" s="1" t="s">
        <v>143</v>
      </c>
      <c r="B280" s="1">
        <v>14360.8461470731</v>
      </c>
      <c r="C280" s="1">
        <v>3.1976020504553602</v>
      </c>
      <c r="D280" s="1">
        <v>0.26730619188486499</v>
      </c>
      <c r="E280" s="1">
        <v>11.962319420691299</v>
      </c>
      <c r="F280" s="1">
        <v>5.5976222502625698E-33</v>
      </c>
      <c r="G280" s="1">
        <v>7.8998701112576496E-31</v>
      </c>
      <c r="H280" s="1">
        <v>3271.7272575603001</v>
      </c>
      <c r="I280" s="1">
        <v>3382.0211387107602</v>
      </c>
      <c r="J280" s="1">
        <v>1817.0899131813901</v>
      </c>
      <c r="K280" s="1">
        <v>23874.411868494299</v>
      </c>
      <c r="L280" s="1">
        <v>24011.058983139399</v>
      </c>
      <c r="M280" s="1">
        <v>29808.767721352298</v>
      </c>
      <c r="N280" s="1">
        <v>30.10238004927</v>
      </c>
    </row>
    <row r="281" spans="1:14" x14ac:dyDescent="0.2">
      <c r="A281" s="1" t="s">
        <v>142</v>
      </c>
      <c r="B281" s="1">
        <v>67.567932582514203</v>
      </c>
      <c r="C281" s="1">
        <v>1.5671808992504299</v>
      </c>
      <c r="D281" s="1">
        <v>0.350971620802775</v>
      </c>
      <c r="E281" s="1">
        <v>4.4652638742295698</v>
      </c>
      <c r="F281" s="1">
        <v>7.9970127259701104E-6</v>
      </c>
      <c r="G281" s="1">
        <v>5.11504834446188E-5</v>
      </c>
      <c r="H281" s="1">
        <v>26.282573537188</v>
      </c>
      <c r="I281" s="1">
        <v>39.0321516348152</v>
      </c>
      <c r="J281" s="1">
        <v>36.468033765122499</v>
      </c>
      <c r="K281" s="1">
        <v>74.642351618717598</v>
      </c>
      <c r="L281" s="1">
        <v>84.164953871795703</v>
      </c>
      <c r="M281" s="1">
        <v>144.817531067446</v>
      </c>
      <c r="N281" s="1">
        <v>4.2911502572335802</v>
      </c>
    </row>
    <row r="282" spans="1:14" x14ac:dyDescent="0.2">
      <c r="A282" s="1" t="s">
        <v>141</v>
      </c>
      <c r="B282" s="1">
        <v>30.058611111193301</v>
      </c>
      <c r="C282" s="1">
        <v>1.8520864452698</v>
      </c>
      <c r="D282" s="1">
        <v>0.38771967785943501</v>
      </c>
      <c r="E282" s="1">
        <v>4.7768698650917196</v>
      </c>
      <c r="F282" s="1">
        <v>1.78044914146673E-6</v>
      </c>
      <c r="G282" s="1">
        <v>1.28751487502759E-5</v>
      </c>
      <c r="H282" s="1">
        <v>15.4070258666274</v>
      </c>
      <c r="I282" s="1">
        <v>9.1840356787800594</v>
      </c>
      <c r="J282" s="1">
        <v>14.026166832739399</v>
      </c>
      <c r="K282" s="1">
        <v>45.676662930856999</v>
      </c>
      <c r="L282" s="1">
        <v>47.292688366056602</v>
      </c>
      <c r="M282" s="1">
        <v>48.765086992099299</v>
      </c>
      <c r="N282" s="1">
        <v>4.8902477447294297</v>
      </c>
    </row>
    <row r="283" spans="1:14" x14ac:dyDescent="0.2">
      <c r="A283" s="1" t="s">
        <v>140</v>
      </c>
      <c r="B283" s="1">
        <v>94.797121833237398</v>
      </c>
      <c r="C283" s="1">
        <v>1.4958232990823801</v>
      </c>
      <c r="D283" s="1">
        <v>0.353040208005234</v>
      </c>
      <c r="E283" s="1">
        <v>4.2369771634062801</v>
      </c>
      <c r="F283" s="1">
        <v>2.2654916794987902E-5</v>
      </c>
      <c r="G283" s="1">
        <v>1.3286228013146401E-4</v>
      </c>
      <c r="H283" s="1">
        <v>48.033668878309101</v>
      </c>
      <c r="I283" s="1">
        <v>35.588138255272703</v>
      </c>
      <c r="J283" s="1">
        <v>64.520367430601397</v>
      </c>
      <c r="K283" s="1">
        <v>199.41762596642499</v>
      </c>
      <c r="L283" s="1">
        <v>126.648216302321</v>
      </c>
      <c r="M283" s="1">
        <v>94.574714166495596</v>
      </c>
      <c r="N283" s="1">
        <v>3.87659829863528</v>
      </c>
    </row>
    <row r="284" spans="1:14" x14ac:dyDescent="0.2">
      <c r="A284" s="1" t="s">
        <v>139</v>
      </c>
      <c r="B284" s="1">
        <v>199.766157378722</v>
      </c>
      <c r="C284" s="1">
        <v>1.7696562207286499</v>
      </c>
      <c r="D284" s="1">
        <v>0.29468431503049802</v>
      </c>
      <c r="E284" s="1">
        <v>6.0052609876623499</v>
      </c>
      <c r="F284" s="1">
        <v>1.9102437645441899E-9</v>
      </c>
      <c r="G284" s="1">
        <v>2.1595132997108099E-8</v>
      </c>
      <c r="H284" s="1">
        <v>82.472903168417503</v>
      </c>
      <c r="I284" s="1">
        <v>72.324280970393005</v>
      </c>
      <c r="J284" s="1">
        <v>116.41718471173699</v>
      </c>
      <c r="K284" s="1">
        <v>334.21948485992903</v>
      </c>
      <c r="L284" s="1">
        <v>375.936793960687</v>
      </c>
      <c r="M284" s="1">
        <v>217.22629660116999</v>
      </c>
      <c r="N284" s="1">
        <v>7.6656441169356597</v>
      </c>
    </row>
    <row r="285" spans="1:14" x14ac:dyDescent="0.2">
      <c r="A285" s="1" t="s">
        <v>138</v>
      </c>
      <c r="B285" s="1">
        <v>590.91723694383097</v>
      </c>
      <c r="C285" s="1">
        <v>1.03190756932517</v>
      </c>
      <c r="D285" s="1">
        <v>0.34047103988077199</v>
      </c>
      <c r="E285" s="1">
        <v>3.0308233254920398</v>
      </c>
      <c r="F285" s="1">
        <v>2.4388790946684902E-3</v>
      </c>
      <c r="G285" s="1">
        <v>8.5910596128620301E-3</v>
      </c>
      <c r="H285" s="1">
        <v>362.51825568535202</v>
      </c>
      <c r="I285" s="1">
        <v>234.19290980889099</v>
      </c>
      <c r="J285" s="1">
        <v>566.65714004267295</v>
      </c>
      <c r="K285" s="1">
        <v>1027.1678834695199</v>
      </c>
      <c r="L285" s="1">
        <v>791.95213738413497</v>
      </c>
      <c r="M285" s="1">
        <v>563.01509527241899</v>
      </c>
      <c r="N285" s="1">
        <v>2.0659532674099199</v>
      </c>
    </row>
    <row r="286" spans="1:14" x14ac:dyDescent="0.2">
      <c r="A286" s="1" t="s">
        <v>137</v>
      </c>
      <c r="B286" s="1">
        <v>61.168495096619999</v>
      </c>
      <c r="C286" s="1">
        <v>1.66091374035893</v>
      </c>
      <c r="D286" s="1">
        <v>0.38643563011132498</v>
      </c>
      <c r="E286" s="1">
        <v>4.2980346814305097</v>
      </c>
      <c r="F286" s="1">
        <v>1.7231920543697799E-5</v>
      </c>
      <c r="G286" s="1">
        <v>1.03842496389363E-4</v>
      </c>
      <c r="H286" s="1">
        <v>26.282573537188</v>
      </c>
      <c r="I286" s="1">
        <v>18.368071357560101</v>
      </c>
      <c r="J286" s="1">
        <v>42.779808839855299</v>
      </c>
      <c r="K286" s="1">
        <v>109.178365054244</v>
      </c>
      <c r="L286" s="1">
        <v>109.815225527962</v>
      </c>
      <c r="M286" s="1">
        <v>60.586926262911199</v>
      </c>
      <c r="N286" s="1">
        <v>3.9836248799129899</v>
      </c>
    </row>
    <row r="287" spans="1:14" x14ac:dyDescent="0.2">
      <c r="A287" s="1" t="s">
        <v>136</v>
      </c>
      <c r="B287" s="1">
        <v>731.35152885661796</v>
      </c>
      <c r="C287" s="1">
        <v>2.4922698711233102</v>
      </c>
      <c r="D287" s="1">
        <v>0.22621304361324901</v>
      </c>
      <c r="E287" s="1">
        <v>11.017357051188799</v>
      </c>
      <c r="F287" s="1">
        <v>3.1517751383182E-28</v>
      </c>
      <c r="G287" s="1">
        <v>2.7578032460284197E-26</v>
      </c>
      <c r="H287" s="1">
        <v>233.82427491705201</v>
      </c>
      <c r="I287" s="1">
        <v>231.89690088919599</v>
      </c>
      <c r="J287" s="1">
        <v>197.768952341626</v>
      </c>
      <c r="K287" s="1">
        <v>1348.01858893505</v>
      </c>
      <c r="L287" s="1">
        <v>1421.98693493872</v>
      </c>
      <c r="M287" s="1">
        <v>954.61352111806502</v>
      </c>
      <c r="N287" s="1">
        <v>25.559436721558399</v>
      </c>
    </row>
    <row r="288" spans="1:14" x14ac:dyDescent="0.2">
      <c r="A288" s="1" t="s">
        <v>135</v>
      </c>
      <c r="B288" s="1">
        <v>442.87208379875301</v>
      </c>
      <c r="C288" s="1">
        <v>1.4181102094886</v>
      </c>
      <c r="D288" s="1">
        <v>0.20927463293113299</v>
      </c>
      <c r="E288" s="1">
        <v>6.7763120146303599</v>
      </c>
      <c r="F288" s="1">
        <v>1.23282287201329E-11</v>
      </c>
      <c r="G288" s="1">
        <v>1.9756776795084699E-10</v>
      </c>
      <c r="H288" s="1">
        <v>253.762778979746</v>
      </c>
      <c r="I288" s="1">
        <v>195.16075817407599</v>
      </c>
      <c r="J288" s="1">
        <v>272.80894489678201</v>
      </c>
      <c r="K288" s="1">
        <v>689.60620376098802</v>
      </c>
      <c r="L288" s="1">
        <v>597.17038699512204</v>
      </c>
      <c r="M288" s="1">
        <v>648.72342998580598</v>
      </c>
      <c r="N288" s="1">
        <v>9.7042839066253599</v>
      </c>
    </row>
    <row r="289" spans="1:14" x14ac:dyDescent="0.2">
      <c r="A289" s="1" t="s">
        <v>134</v>
      </c>
      <c r="B289" s="1">
        <v>1042.60438375736</v>
      </c>
      <c r="C289" s="1">
        <v>1.35805856491486</v>
      </c>
      <c r="D289" s="1">
        <v>0.21704171556972801</v>
      </c>
      <c r="E289" s="1">
        <v>6.2571315442747704</v>
      </c>
      <c r="F289" s="1">
        <v>3.9212265680511502E-10</v>
      </c>
      <c r="G289" s="1">
        <v>4.9870250683790102E-9</v>
      </c>
      <c r="H289" s="1">
        <v>542.87108788881403</v>
      </c>
      <c r="I289" s="1">
        <v>477.56985529656299</v>
      </c>
      <c r="J289" s="1">
        <v>732.86721701063595</v>
      </c>
      <c r="K289" s="1">
        <v>1546.32214995194</v>
      </c>
      <c r="L289" s="1">
        <v>1423.5900769172299</v>
      </c>
      <c r="M289" s="1">
        <v>1532.405915479</v>
      </c>
      <c r="N289" s="1">
        <v>8.3021584486993607</v>
      </c>
    </row>
    <row r="290" spans="1:14" x14ac:dyDescent="0.2">
      <c r="A290" s="1" t="s">
        <v>133</v>
      </c>
      <c r="B290" s="1">
        <v>3615.06048533679</v>
      </c>
      <c r="C290" s="1">
        <v>1.1671838685529601</v>
      </c>
      <c r="D290" s="1">
        <v>0.222191106493074</v>
      </c>
      <c r="E290" s="1">
        <v>5.2530629464656098</v>
      </c>
      <c r="F290" s="1">
        <v>1.49590382766716E-7</v>
      </c>
      <c r="G290" s="1">
        <v>1.3329081967502701E-6</v>
      </c>
      <c r="H290" s="1">
        <v>2476.9059819701702</v>
      </c>
      <c r="I290" s="1">
        <v>2535.9418518031398</v>
      </c>
      <c r="J290" s="1">
        <v>1671.2177781209</v>
      </c>
      <c r="K290" s="1">
        <v>4540.9287342969101</v>
      </c>
      <c r="L290" s="1">
        <v>4978.5574142640298</v>
      </c>
      <c r="M290" s="1">
        <v>5486.8111515655901</v>
      </c>
      <c r="N290" s="1">
        <v>5.8751997613271403</v>
      </c>
    </row>
    <row r="291" spans="1:14" x14ac:dyDescent="0.2">
      <c r="A291" s="1" t="s">
        <v>132</v>
      </c>
      <c r="B291" s="1">
        <v>994.28394335359701</v>
      </c>
      <c r="C291" s="1">
        <v>1.23826640310328</v>
      </c>
      <c r="D291" s="1">
        <v>0.18856664998423101</v>
      </c>
      <c r="E291" s="1">
        <v>6.5667306663550198</v>
      </c>
      <c r="F291" s="1">
        <v>5.14319507625845E-11</v>
      </c>
      <c r="G291" s="1">
        <v>7.50049281954357E-10</v>
      </c>
      <c r="H291" s="1">
        <v>685.15950324531502</v>
      </c>
      <c r="I291" s="1">
        <v>570.55821654421095</v>
      </c>
      <c r="J291" s="1">
        <v>520.37078949463296</v>
      </c>
      <c r="K291" s="1">
        <v>1436.0297199481599</v>
      </c>
      <c r="L291" s="1">
        <v>1320.18741930331</v>
      </c>
      <c r="M291" s="1">
        <v>1433.3980115859499</v>
      </c>
      <c r="N291" s="1">
        <v>9.1249102003713904</v>
      </c>
    </row>
    <row r="292" spans="1:14" x14ac:dyDescent="0.2">
      <c r="A292" s="1" t="s">
        <v>131</v>
      </c>
      <c r="B292" s="1">
        <v>325.21501485418702</v>
      </c>
      <c r="C292" s="1">
        <v>2.4608891302784701</v>
      </c>
      <c r="D292" s="1">
        <v>0.32478522590181902</v>
      </c>
      <c r="E292" s="1">
        <v>7.5769737476371199</v>
      </c>
      <c r="F292" s="1">
        <v>3.5370831766153002E-14</v>
      </c>
      <c r="G292" s="1">
        <v>7.9357635372779197E-13</v>
      </c>
      <c r="H292" s="1">
        <v>140.475824078074</v>
      </c>
      <c r="I292" s="1">
        <v>106.764414765818</v>
      </c>
      <c r="J292" s="1">
        <v>54.000742306046803</v>
      </c>
      <c r="K292" s="1">
        <v>618.30604699086905</v>
      </c>
      <c r="L292" s="1">
        <v>551.48084060757503</v>
      </c>
      <c r="M292" s="1">
        <v>480.262220376735</v>
      </c>
      <c r="N292" s="1">
        <v>12.1004112813762</v>
      </c>
    </row>
    <row r="293" spans="1:14" x14ac:dyDescent="0.2">
      <c r="A293" s="1" t="s">
        <v>130</v>
      </c>
      <c r="B293" s="1">
        <v>309.13501520073299</v>
      </c>
      <c r="C293" s="1">
        <v>1.37174170542762</v>
      </c>
      <c r="D293" s="1">
        <v>0.24507319881482401</v>
      </c>
      <c r="E293" s="1">
        <v>5.5972734352894298</v>
      </c>
      <c r="F293" s="1">
        <v>2.1774913445185499E-8</v>
      </c>
      <c r="G293" s="1">
        <v>2.1312135642659201E-7</v>
      </c>
      <c r="H293" s="1">
        <v>212.07317957593099</v>
      </c>
      <c r="I293" s="1">
        <v>140.05654410139601</v>
      </c>
      <c r="J293" s="1">
        <v>164.80746028468801</v>
      </c>
      <c r="K293" s="1">
        <v>510.24174688615898</v>
      </c>
      <c r="L293" s="1">
        <v>464.10960277875898</v>
      </c>
      <c r="M293" s="1">
        <v>363.52155757746698</v>
      </c>
      <c r="N293" s="1">
        <v>6.6713730284017396</v>
      </c>
    </row>
    <row r="294" spans="1:14" x14ac:dyDescent="0.2">
      <c r="A294" s="1" t="s">
        <v>129</v>
      </c>
      <c r="B294" s="1">
        <v>432.42053172607399</v>
      </c>
      <c r="C294" s="1">
        <v>2.39091766340223</v>
      </c>
      <c r="D294" s="1">
        <v>0.396050754493875</v>
      </c>
      <c r="E294" s="1">
        <v>6.0368971306661399</v>
      </c>
      <c r="F294" s="1">
        <v>1.57105803717263E-9</v>
      </c>
      <c r="G294" s="1">
        <v>1.8178654897580799E-8</v>
      </c>
      <c r="H294" s="1">
        <v>191.22837987402301</v>
      </c>
      <c r="I294" s="1">
        <v>142.35255302109101</v>
      </c>
      <c r="J294" s="1">
        <v>82.053075971525701</v>
      </c>
      <c r="K294" s="1">
        <v>562.60279951421501</v>
      </c>
      <c r="L294" s="1">
        <v>448.87975398291002</v>
      </c>
      <c r="M294" s="1">
        <v>1167.4066279926799</v>
      </c>
      <c r="N294" s="1">
        <v>7.74043825489679</v>
      </c>
    </row>
    <row r="295" spans="1:14" x14ac:dyDescent="0.2">
      <c r="A295" s="1" t="s">
        <v>128</v>
      </c>
      <c r="B295" s="1">
        <v>37424.969878256001</v>
      </c>
      <c r="C295" s="1">
        <v>1.78490737945204</v>
      </c>
      <c r="D295" s="1">
        <v>0.19125125244853799</v>
      </c>
      <c r="E295" s="1">
        <v>9.3327879247866807</v>
      </c>
      <c r="F295" s="1">
        <v>1.03122026057199E-20</v>
      </c>
      <c r="G295" s="1">
        <v>5.1268052727300705E-19</v>
      </c>
      <c r="H295" s="1">
        <v>17741.643433241101</v>
      </c>
      <c r="I295" s="1">
        <v>19039.653966570899</v>
      </c>
      <c r="J295" s="1">
        <v>13727.409479202101</v>
      </c>
      <c r="K295" s="1">
        <v>58770.268282719502</v>
      </c>
      <c r="L295" s="1">
        <v>59736.276403254298</v>
      </c>
      <c r="M295" s="1">
        <v>55534.567704547997</v>
      </c>
      <c r="N295" s="1">
        <v>18.290153177699999</v>
      </c>
    </row>
    <row r="296" spans="1:14" x14ac:dyDescent="0.2">
      <c r="A296" s="1" t="s">
        <v>127</v>
      </c>
      <c r="B296" s="1">
        <v>100.79365300217</v>
      </c>
      <c r="C296" s="1">
        <v>2.1706986232935099</v>
      </c>
      <c r="D296" s="1">
        <v>0.30612362116889202</v>
      </c>
      <c r="E296" s="1">
        <v>7.09092168387724</v>
      </c>
      <c r="F296" s="1">
        <v>1.33221724600293E-12</v>
      </c>
      <c r="G296" s="1">
        <v>2.4386821971811E-11</v>
      </c>
      <c r="H296" s="1">
        <v>30.8140517332549</v>
      </c>
      <c r="I296" s="1">
        <v>27.5521070363402</v>
      </c>
      <c r="J296" s="1">
        <v>49.792892256225002</v>
      </c>
      <c r="K296" s="1">
        <v>154.855027985101</v>
      </c>
      <c r="L296" s="1">
        <v>146.68749103370101</v>
      </c>
      <c r="M296" s="1">
        <v>195.060347968397</v>
      </c>
      <c r="N296" s="1">
        <v>10.6128447921436</v>
      </c>
    </row>
    <row r="297" spans="1:14" x14ac:dyDescent="0.2">
      <c r="A297" s="1" t="s">
        <v>126</v>
      </c>
      <c r="B297" s="1">
        <v>2242.6382153958102</v>
      </c>
      <c r="C297" s="1">
        <v>1.6459950857333201</v>
      </c>
      <c r="D297" s="1">
        <v>0.382490192526797</v>
      </c>
      <c r="E297" s="1">
        <v>4.3033654663393799</v>
      </c>
      <c r="F297" s="1">
        <v>1.6822301384322802E-5</v>
      </c>
      <c r="G297" s="1">
        <v>1.01794700631276E-4</v>
      </c>
      <c r="H297" s="1">
        <v>1076.6792193854899</v>
      </c>
      <c r="I297" s="1">
        <v>1351.2012492405199</v>
      </c>
      <c r="J297" s="1">
        <v>830.34907649817501</v>
      </c>
      <c r="K297" s="1">
        <v>2348.4489136157699</v>
      </c>
      <c r="L297" s="1">
        <v>2004.7290441272501</v>
      </c>
      <c r="M297" s="1">
        <v>5844.4217895076599</v>
      </c>
      <c r="N297" s="1">
        <v>3.9922748305110498</v>
      </c>
    </row>
    <row r="298" spans="1:14" x14ac:dyDescent="0.2">
      <c r="A298" s="1" t="s">
        <v>125</v>
      </c>
      <c r="B298" s="1">
        <v>152.74313069651799</v>
      </c>
      <c r="C298" s="1">
        <v>1.8835039969415599</v>
      </c>
      <c r="D298" s="1">
        <v>0.31529930203267797</v>
      </c>
      <c r="E298" s="1">
        <v>5.9737017646374397</v>
      </c>
      <c r="F298" s="1">
        <v>2.31929627512689E-9</v>
      </c>
      <c r="G298" s="1">
        <v>2.5951205124501701E-8</v>
      </c>
      <c r="H298" s="1">
        <v>70.691059858643598</v>
      </c>
      <c r="I298" s="1">
        <v>75.768294349935502</v>
      </c>
      <c r="J298" s="1">
        <v>50.494200597861997</v>
      </c>
      <c r="K298" s="1">
        <v>270.71778273654297</v>
      </c>
      <c r="L298" s="1">
        <v>296.58126602442297</v>
      </c>
      <c r="M298" s="1">
        <v>152.20618061170401</v>
      </c>
      <c r="N298" s="1">
        <v>7.5858424695392799</v>
      </c>
    </row>
    <row r="299" spans="1:14" x14ac:dyDescent="0.2">
      <c r="A299" s="1" t="s">
        <v>124</v>
      </c>
      <c r="B299" s="1">
        <v>266.945542911502</v>
      </c>
      <c r="C299" s="1">
        <v>2.4685777344534401</v>
      </c>
      <c r="D299" s="1">
        <v>0.23115408695364301</v>
      </c>
      <c r="E299" s="1">
        <v>10.6793601055754</v>
      </c>
      <c r="F299" s="1">
        <v>1.2714502859411599E-26</v>
      </c>
      <c r="G299" s="1">
        <v>9.5906810361940591E-25</v>
      </c>
      <c r="H299" s="1">
        <v>89.723268282124593</v>
      </c>
      <c r="I299" s="1">
        <v>80.360312189325498</v>
      </c>
      <c r="J299" s="1">
        <v>75.741300896793007</v>
      </c>
      <c r="K299" s="1">
        <v>457.88069425810301</v>
      </c>
      <c r="L299" s="1">
        <v>522.62428499438795</v>
      </c>
      <c r="M299" s="1">
        <v>375.34339684827899</v>
      </c>
      <c r="N299" s="1">
        <v>24.0181505523956</v>
      </c>
    </row>
    <row r="300" spans="1:14" x14ac:dyDescent="0.2">
      <c r="A300" s="1" t="s">
        <v>123</v>
      </c>
      <c r="B300" s="1">
        <v>228.188974280683</v>
      </c>
      <c r="C300" s="1">
        <v>2.8931029028365902</v>
      </c>
      <c r="D300" s="1">
        <v>0.242697943917799</v>
      </c>
      <c r="E300" s="1">
        <v>11.920590904620401</v>
      </c>
      <c r="F300" s="1">
        <v>9.2450490016990301E-33</v>
      </c>
      <c r="G300" s="1">
        <v>1.2639715432010399E-30</v>
      </c>
      <c r="H300" s="1">
        <v>63.440694744936501</v>
      </c>
      <c r="I300" s="1">
        <v>40.180156094662799</v>
      </c>
      <c r="J300" s="1">
        <v>57.507284014231701</v>
      </c>
      <c r="K300" s="1">
        <v>436.713460216974</v>
      </c>
      <c r="L300" s="1">
        <v>376.73836494994299</v>
      </c>
      <c r="M300" s="1">
        <v>394.55388566334898</v>
      </c>
      <c r="N300" s="1">
        <v>29.8982627035614</v>
      </c>
    </row>
    <row r="301" spans="1:14" x14ac:dyDescent="0.2">
      <c r="A301" s="1" t="s">
        <v>122</v>
      </c>
      <c r="B301" s="1">
        <v>55.837523025673399</v>
      </c>
      <c r="C301" s="1">
        <v>1.2156291908952099</v>
      </c>
      <c r="D301" s="1">
        <v>0.37139851188766099</v>
      </c>
      <c r="E301" s="1">
        <v>3.27311271312499</v>
      </c>
      <c r="F301" s="1">
        <v>1.0637005096358E-3</v>
      </c>
      <c r="G301" s="1">
        <v>4.1774593623488702E-3</v>
      </c>
      <c r="H301" s="1">
        <v>28.095164815614801</v>
      </c>
      <c r="I301" s="1">
        <v>22.960089196950101</v>
      </c>
      <c r="J301" s="1">
        <v>49.091583914588</v>
      </c>
      <c r="K301" s="1">
        <v>91.353325861713998</v>
      </c>
      <c r="L301" s="1">
        <v>87.371237828816504</v>
      </c>
      <c r="M301" s="1">
        <v>56.153736536356703</v>
      </c>
      <c r="N301" s="1">
        <v>2.3790877661607199</v>
      </c>
    </row>
    <row r="302" spans="1:14" x14ac:dyDescent="0.2">
      <c r="A302" s="1" t="s">
        <v>121</v>
      </c>
      <c r="B302" s="1">
        <v>2291.5275551365298</v>
      </c>
      <c r="C302" s="1">
        <v>1.04704225111935</v>
      </c>
      <c r="D302" s="1">
        <v>0.186997172876536</v>
      </c>
      <c r="E302" s="1">
        <v>5.5992410741453096</v>
      </c>
      <c r="F302" s="1">
        <v>2.15292232170206E-8</v>
      </c>
      <c r="G302" s="1">
        <v>2.11189129090729E-7</v>
      </c>
      <c r="H302" s="1">
        <v>1665.7713848741901</v>
      </c>
      <c r="I302" s="1">
        <v>1556.6940475532199</v>
      </c>
      <c r="J302" s="1">
        <v>1262.35501494655</v>
      </c>
      <c r="K302" s="1">
        <v>2893.22667393746</v>
      </c>
      <c r="L302" s="1">
        <v>3096.4687314928301</v>
      </c>
      <c r="M302" s="1">
        <v>3274.6494780149101</v>
      </c>
      <c r="N302" s="1">
        <v>6.6753284407661502</v>
      </c>
    </row>
    <row r="303" spans="1:14" x14ac:dyDescent="0.2">
      <c r="A303" s="1" t="s">
        <v>120</v>
      </c>
      <c r="B303" s="1">
        <v>314.05289320058199</v>
      </c>
      <c r="C303" s="1">
        <v>1.2768370385286101</v>
      </c>
      <c r="D303" s="1">
        <v>0.220897128356319</v>
      </c>
      <c r="E303" s="1">
        <v>5.7802337587159496</v>
      </c>
      <c r="F303" s="1">
        <v>7.4596902988616101E-9</v>
      </c>
      <c r="G303" s="1">
        <v>7.8641313391613302E-8</v>
      </c>
      <c r="H303" s="1">
        <v>214.79206649357101</v>
      </c>
      <c r="I303" s="1">
        <v>191.71674479453401</v>
      </c>
      <c r="J303" s="1">
        <v>145.17082671885299</v>
      </c>
      <c r="K303" s="1">
        <v>426.68687567117701</v>
      </c>
      <c r="L303" s="1">
        <v>464.10960277875898</v>
      </c>
      <c r="M303" s="1">
        <v>441.84124274659598</v>
      </c>
      <c r="N303" s="1">
        <v>7.10434924194643</v>
      </c>
    </row>
    <row r="304" spans="1:14" x14ac:dyDescent="0.2">
      <c r="A304" s="1" t="s">
        <v>119</v>
      </c>
      <c r="B304" s="1">
        <v>66.968317693950794</v>
      </c>
      <c r="C304" s="1">
        <v>1.7905756333099201</v>
      </c>
      <c r="D304" s="1">
        <v>0.345367163492728</v>
      </c>
      <c r="E304" s="1">
        <v>5.1845566764416002</v>
      </c>
      <c r="F304" s="1">
        <v>2.16529293564388E-7</v>
      </c>
      <c r="G304" s="1">
        <v>1.8684727008761301E-6</v>
      </c>
      <c r="H304" s="1">
        <v>19.9385040626943</v>
      </c>
      <c r="I304" s="1">
        <v>24.108093656797699</v>
      </c>
      <c r="J304" s="1">
        <v>44.883733864766199</v>
      </c>
      <c r="K304" s="1">
        <v>108.06430010471099</v>
      </c>
      <c r="L304" s="1">
        <v>105.807370581686</v>
      </c>
      <c r="M304" s="1">
        <v>99.007903893049999</v>
      </c>
      <c r="N304" s="1">
        <v>5.7285132429818404</v>
      </c>
    </row>
    <row r="305" spans="1:14" x14ac:dyDescent="0.2">
      <c r="A305" s="1" t="s">
        <v>118</v>
      </c>
      <c r="B305" s="1">
        <v>437.89804811411801</v>
      </c>
      <c r="C305" s="1">
        <v>1.10370494609348</v>
      </c>
      <c r="D305" s="1">
        <v>0.17230350966156599</v>
      </c>
      <c r="E305" s="1">
        <v>6.4055859817443501</v>
      </c>
      <c r="F305" s="1">
        <v>1.49792938928053E-10</v>
      </c>
      <c r="G305" s="1">
        <v>2.0226669994143002E-9</v>
      </c>
      <c r="H305" s="1">
        <v>274.60757868165399</v>
      </c>
      <c r="I305" s="1">
        <v>283.55710158233398</v>
      </c>
      <c r="J305" s="1">
        <v>276.31548660496702</v>
      </c>
      <c r="K305" s="1">
        <v>610.50759234413795</v>
      </c>
      <c r="L305" s="1">
        <v>588.35310611331499</v>
      </c>
      <c r="M305" s="1">
        <v>594.04742335829997</v>
      </c>
      <c r="N305" s="1">
        <v>8.6940756111594606</v>
      </c>
    </row>
    <row r="306" spans="1:14" x14ac:dyDescent="0.2">
      <c r="A306" s="1" t="s">
        <v>117</v>
      </c>
      <c r="B306" s="1">
        <v>3822.0949019552099</v>
      </c>
      <c r="C306" s="1">
        <v>2.5985954678801</v>
      </c>
      <c r="D306" s="1">
        <v>0.23525569272506699</v>
      </c>
      <c r="E306" s="1">
        <v>11.045834588653101</v>
      </c>
      <c r="F306" s="1">
        <v>2.2962387843800901E-28</v>
      </c>
      <c r="G306" s="1">
        <v>2.0929259753464299E-26</v>
      </c>
      <c r="H306" s="1">
        <v>900.85786537809895</v>
      </c>
      <c r="I306" s="1">
        <v>1115.86033497178</v>
      </c>
      <c r="J306" s="1">
        <v>1232.9000645978001</v>
      </c>
      <c r="K306" s="1">
        <v>7534.4212536923396</v>
      </c>
      <c r="L306" s="1">
        <v>7217.3451872537898</v>
      </c>
      <c r="M306" s="1">
        <v>4931.1847058374296</v>
      </c>
      <c r="N306" s="1">
        <v>25.679246131941799</v>
      </c>
    </row>
    <row r="307" spans="1:14" x14ac:dyDescent="0.2">
      <c r="A307" s="1" t="s">
        <v>116</v>
      </c>
      <c r="B307" s="1">
        <v>1483.45237363718</v>
      </c>
      <c r="C307" s="1">
        <v>2.3882344344127402</v>
      </c>
      <c r="D307" s="1">
        <v>0.27705025384013199</v>
      </c>
      <c r="E307" s="1">
        <v>8.6202210657090301</v>
      </c>
      <c r="F307" s="1">
        <v>6.6824975188238098E-18</v>
      </c>
      <c r="G307" s="1">
        <v>2.4568005583911102E-16</v>
      </c>
      <c r="H307" s="1">
        <v>635.31324308857904</v>
      </c>
      <c r="I307" s="1">
        <v>381.137480669372</v>
      </c>
      <c r="J307" s="1">
        <v>410.265379857629</v>
      </c>
      <c r="K307" s="1">
        <v>2349.5629785653</v>
      </c>
      <c r="L307" s="1">
        <v>1941.40493597609</v>
      </c>
      <c r="M307" s="1">
        <v>3183.03022366612</v>
      </c>
      <c r="N307" s="1">
        <v>15.6096300978569</v>
      </c>
    </row>
    <row r="308" spans="1:14" x14ac:dyDescent="0.2">
      <c r="A308" s="1" t="s">
        <v>115</v>
      </c>
      <c r="B308" s="1">
        <v>1244.97688881011</v>
      </c>
      <c r="C308" s="1">
        <v>1.4995258306577901</v>
      </c>
      <c r="D308" s="1">
        <v>0.34089540126130302</v>
      </c>
      <c r="E308" s="1">
        <v>4.3987857422235299</v>
      </c>
      <c r="F308" s="1">
        <v>1.08858230816791E-5</v>
      </c>
      <c r="G308" s="1">
        <v>6.7939338063260994E-5</v>
      </c>
      <c r="H308" s="1">
        <v>874.57529184091095</v>
      </c>
      <c r="I308" s="1">
        <v>677.32263131002901</v>
      </c>
      <c r="J308" s="1">
        <v>399.74575473307402</v>
      </c>
      <c r="K308" s="1">
        <v>1554.1206045986701</v>
      </c>
      <c r="L308" s="1">
        <v>1323.3937032603301</v>
      </c>
      <c r="M308" s="1">
        <v>2640.7033471176201</v>
      </c>
      <c r="N308" s="1">
        <v>4.1678786888005996</v>
      </c>
    </row>
    <row r="309" spans="1:14" x14ac:dyDescent="0.2">
      <c r="A309" s="1" t="s">
        <v>114</v>
      </c>
      <c r="B309" s="1">
        <v>601.27345185094805</v>
      </c>
      <c r="C309" s="1">
        <v>1.0091489620690699</v>
      </c>
      <c r="D309" s="1">
        <v>0.19183019662537901</v>
      </c>
      <c r="E309" s="1">
        <v>5.2606366454381197</v>
      </c>
      <c r="F309" s="1">
        <v>1.4355747231082701E-7</v>
      </c>
      <c r="G309" s="1">
        <v>1.28965901716605E-6</v>
      </c>
      <c r="H309" s="1">
        <v>363.42455132456502</v>
      </c>
      <c r="I309" s="1">
        <v>391.46952080800003</v>
      </c>
      <c r="J309" s="1">
        <v>441.824255231292</v>
      </c>
      <c r="K309" s="1">
        <v>709.65937285258303</v>
      </c>
      <c r="L309" s="1">
        <v>845.65739366423304</v>
      </c>
      <c r="M309" s="1">
        <v>855.60561722501404</v>
      </c>
      <c r="N309" s="1">
        <v>5.8895251009708298</v>
      </c>
    </row>
    <row r="310" spans="1:14" x14ac:dyDescent="0.2">
      <c r="A310" s="1" t="s">
        <v>113</v>
      </c>
      <c r="B310" s="1">
        <v>1017.68873805941</v>
      </c>
      <c r="C310" s="1">
        <v>1.4019039145054899</v>
      </c>
      <c r="D310" s="1">
        <v>0.18800070730291801</v>
      </c>
      <c r="E310" s="1">
        <v>7.4569076607071203</v>
      </c>
      <c r="F310" s="1">
        <v>8.8576733808745906E-14</v>
      </c>
      <c r="G310" s="1">
        <v>1.8903571239671402E-12</v>
      </c>
      <c r="H310" s="1">
        <v>623.53139977880505</v>
      </c>
      <c r="I310" s="1">
        <v>471.82983299732598</v>
      </c>
      <c r="J310" s="1">
        <v>579.98199853377605</v>
      </c>
      <c r="K310" s="1">
        <v>1529.61117570894</v>
      </c>
      <c r="L310" s="1">
        <v>1497.3346079287101</v>
      </c>
      <c r="M310" s="1">
        <v>1403.84341340892</v>
      </c>
      <c r="N310" s="1">
        <v>11.7234561416908</v>
      </c>
    </row>
    <row r="311" spans="1:14" x14ac:dyDescent="0.2">
      <c r="A311" s="1" t="s">
        <v>112</v>
      </c>
      <c r="B311" s="1">
        <v>47.706480464162297</v>
      </c>
      <c r="C311" s="1">
        <v>1.28258556600285</v>
      </c>
      <c r="D311" s="1">
        <v>0.419863413390897</v>
      </c>
      <c r="E311" s="1">
        <v>3.0547685868707801</v>
      </c>
      <c r="F311" s="1">
        <v>2.25234238580481E-3</v>
      </c>
      <c r="G311" s="1">
        <v>8.0244282881889693E-3</v>
      </c>
      <c r="H311" s="1">
        <v>19.9385040626943</v>
      </c>
      <c r="I311" s="1">
        <v>21.812084737102602</v>
      </c>
      <c r="J311" s="1">
        <v>41.377192156581302</v>
      </c>
      <c r="K311" s="1">
        <v>81.326741315916195</v>
      </c>
      <c r="L311" s="1">
        <v>83.363382882540506</v>
      </c>
      <c r="M311" s="1">
        <v>38.4209776301388</v>
      </c>
      <c r="N311" s="1">
        <v>2.0955858997491998</v>
      </c>
    </row>
    <row r="312" spans="1:14" x14ac:dyDescent="0.2">
      <c r="A312" s="1" t="s">
        <v>111</v>
      </c>
      <c r="B312" s="1">
        <v>1098.9642218239101</v>
      </c>
      <c r="C312" s="1">
        <v>1.20751126686542</v>
      </c>
      <c r="D312" s="1">
        <v>0.291358931083469</v>
      </c>
      <c r="E312" s="1">
        <v>4.1444113704532199</v>
      </c>
      <c r="F312" s="1">
        <v>3.40687686837838E-5</v>
      </c>
      <c r="G312" s="1">
        <v>1.8915084135984E-4</v>
      </c>
      <c r="H312" s="1">
        <v>630.781764892512</v>
      </c>
      <c r="I312" s="1">
        <v>630.25444845628203</v>
      </c>
      <c r="J312" s="1">
        <v>732.16590866899901</v>
      </c>
      <c r="K312" s="1">
        <v>1792.53050379875</v>
      </c>
      <c r="L312" s="1">
        <v>1912.5483803628999</v>
      </c>
      <c r="M312" s="1">
        <v>895.50432476400499</v>
      </c>
      <c r="N312" s="1">
        <v>3.7231917225862898</v>
      </c>
    </row>
    <row r="313" spans="1:14" x14ac:dyDescent="0.2">
      <c r="A313" s="1" t="s">
        <v>110</v>
      </c>
      <c r="B313" s="1">
        <v>1356.4729856701799</v>
      </c>
      <c r="C313" s="1">
        <v>1.1449995344441599</v>
      </c>
      <c r="D313" s="1">
        <v>0.28755203675312002</v>
      </c>
      <c r="E313" s="1">
        <v>3.9818863652397298</v>
      </c>
      <c r="F313" s="1">
        <v>6.8370468140678198E-5</v>
      </c>
      <c r="G313" s="1">
        <v>3.57072894925277E-4</v>
      </c>
      <c r="H313" s="1">
        <v>807.50941453912105</v>
      </c>
      <c r="I313" s="1">
        <v>564.81819424497405</v>
      </c>
      <c r="J313" s="1">
        <v>1160.6653054091901</v>
      </c>
      <c r="K313" s="1">
        <v>2137.8906381540201</v>
      </c>
      <c r="L313" s="1">
        <v>1979.8803434603401</v>
      </c>
      <c r="M313" s="1">
        <v>1488.07401821345</v>
      </c>
      <c r="N313" s="1">
        <v>3.4472431154503398</v>
      </c>
    </row>
    <row r="314" spans="1:14" x14ac:dyDescent="0.2">
      <c r="A314" s="1" t="s">
        <v>109</v>
      </c>
      <c r="B314" s="1">
        <v>77.109032533916405</v>
      </c>
      <c r="C314" s="1">
        <v>1.3370281960507799</v>
      </c>
      <c r="D314" s="1">
        <v>0.36108652389276102</v>
      </c>
      <c r="E314" s="1">
        <v>3.7027917343375099</v>
      </c>
      <c r="F314" s="1">
        <v>2.1323992999346301E-4</v>
      </c>
      <c r="G314" s="1">
        <v>9.8617832317272891E-4</v>
      </c>
      <c r="H314" s="1">
        <v>32.626643011681701</v>
      </c>
      <c r="I314" s="1">
        <v>30.9961204158827</v>
      </c>
      <c r="J314" s="1">
        <v>66.624292455512304</v>
      </c>
      <c r="K314" s="1">
        <v>130.34559909537199</v>
      </c>
      <c r="L314" s="1">
        <v>117.830935420514</v>
      </c>
      <c r="M314" s="1">
        <v>84.230604804535105</v>
      </c>
      <c r="N314" s="1">
        <v>3.00604454776912</v>
      </c>
    </row>
    <row r="315" spans="1:14" x14ac:dyDescent="0.2">
      <c r="A315" s="1" t="s">
        <v>108</v>
      </c>
      <c r="B315" s="1">
        <v>486.77687931316501</v>
      </c>
      <c r="C315" s="1">
        <v>1.7717644601448099</v>
      </c>
      <c r="D315" s="1">
        <v>0.23311987435839901</v>
      </c>
      <c r="E315" s="1">
        <v>7.6002291311331502</v>
      </c>
      <c r="F315" s="1">
        <v>2.9560688232226702E-14</v>
      </c>
      <c r="G315" s="1">
        <v>6.6663923204119496E-13</v>
      </c>
      <c r="H315" s="1">
        <v>241.98093566997201</v>
      </c>
      <c r="I315" s="1">
        <v>210.08481615209399</v>
      </c>
      <c r="J315" s="1">
        <v>210.39250249109199</v>
      </c>
      <c r="K315" s="1">
        <v>756.45010073297397</v>
      </c>
      <c r="L315" s="1">
        <v>921.00506665422097</v>
      </c>
      <c r="M315" s="1">
        <v>580.747854178637</v>
      </c>
      <c r="N315" s="1">
        <v>12.1761091314831</v>
      </c>
    </row>
    <row r="316" spans="1:14" x14ac:dyDescent="0.2">
      <c r="A316" s="1" t="s">
        <v>107</v>
      </c>
      <c r="B316" s="1">
        <v>25524.8824757111</v>
      </c>
      <c r="C316" s="1">
        <v>1.29948562944632</v>
      </c>
      <c r="D316" s="1">
        <v>0.33927890800298</v>
      </c>
      <c r="E316" s="1">
        <v>3.83013974283041</v>
      </c>
      <c r="F316" s="1">
        <v>1.2807050743330901E-4</v>
      </c>
      <c r="G316" s="1">
        <v>6.2674325505674203E-4</v>
      </c>
      <c r="H316" s="1">
        <v>16722.060839126101</v>
      </c>
      <c r="I316" s="1">
        <v>17446.223776302599</v>
      </c>
      <c r="J316" s="1">
        <v>10076.39825264</v>
      </c>
      <c r="K316" s="1">
        <v>27882.8175569144</v>
      </c>
      <c r="L316" s="1">
        <v>25039.4745623538</v>
      </c>
      <c r="M316" s="1">
        <v>55982.319866930004</v>
      </c>
      <c r="N316" s="1">
        <v>3.2029103311749298</v>
      </c>
    </row>
    <row r="317" spans="1:14" x14ac:dyDescent="0.2">
      <c r="A317" s="1" t="s">
        <v>106</v>
      </c>
      <c r="B317" s="1">
        <v>33943.217564014201</v>
      </c>
      <c r="C317" s="1">
        <v>1.00614697416502</v>
      </c>
      <c r="D317" s="1">
        <v>0.32048818277423302</v>
      </c>
      <c r="E317" s="1">
        <v>3.1394198857990099</v>
      </c>
      <c r="F317" s="1">
        <v>1.69282695409386E-3</v>
      </c>
      <c r="G317" s="1">
        <v>6.2341059967682003E-3</v>
      </c>
      <c r="H317" s="1">
        <v>25473.251531370399</v>
      </c>
      <c r="I317" s="1">
        <v>26339.814326741202</v>
      </c>
      <c r="J317" s="1">
        <v>15880.4260880276</v>
      </c>
      <c r="K317" s="1">
        <v>35201.110210397303</v>
      </c>
      <c r="L317" s="1">
        <v>33139.349408777598</v>
      </c>
      <c r="M317" s="1">
        <v>67625.353818770905</v>
      </c>
      <c r="N317" s="1">
        <v>2.20522581780827</v>
      </c>
    </row>
    <row r="318" spans="1:14" x14ac:dyDescent="0.2">
      <c r="A318" s="1" t="s">
        <v>105</v>
      </c>
      <c r="B318" s="1">
        <v>2011.2696981460199</v>
      </c>
      <c r="C318" s="1">
        <v>1.6703120399207101</v>
      </c>
      <c r="D318" s="1">
        <v>0.32067654330682099</v>
      </c>
      <c r="E318" s="1">
        <v>5.2087128752743501</v>
      </c>
      <c r="F318" s="1">
        <v>1.90155102836494E-7</v>
      </c>
      <c r="G318" s="1">
        <v>1.6605360776639899E-6</v>
      </c>
      <c r="H318" s="1">
        <v>1189.05987864795</v>
      </c>
      <c r="I318" s="1">
        <v>1158.3364999861301</v>
      </c>
      <c r="J318" s="1">
        <v>538.604806377194</v>
      </c>
      <c r="K318" s="1">
        <v>2586.8588128158499</v>
      </c>
      <c r="L318" s="1">
        <v>2668.42982323055</v>
      </c>
      <c r="M318" s="1">
        <v>3926.3283678184198</v>
      </c>
      <c r="N318" s="1">
        <v>5.7797516842569996</v>
      </c>
    </row>
    <row r="319" spans="1:14" x14ac:dyDescent="0.2">
      <c r="A319" s="1" t="s">
        <v>104</v>
      </c>
      <c r="B319" s="1">
        <v>479.05984707235501</v>
      </c>
      <c r="C319" s="1">
        <v>2.05966516703575</v>
      </c>
      <c r="D319" s="1">
        <v>0.211863482912581</v>
      </c>
      <c r="E319" s="1">
        <v>9.7216619811995209</v>
      </c>
      <c r="F319" s="1">
        <v>2.4376969913938902E-22</v>
      </c>
      <c r="G319" s="1">
        <v>1.33311554216853E-20</v>
      </c>
      <c r="H319" s="1">
        <v>174.008762728969</v>
      </c>
      <c r="I319" s="1">
        <v>216.97284291117899</v>
      </c>
      <c r="J319" s="1">
        <v>166.91138530959901</v>
      </c>
      <c r="K319" s="1">
        <v>853.37375134235299</v>
      </c>
      <c r="L319" s="1">
        <v>795.15842134115496</v>
      </c>
      <c r="M319" s="1">
        <v>667.93391880087495</v>
      </c>
      <c r="N319" s="1">
        <v>19.8751322083119</v>
      </c>
    </row>
    <row r="320" spans="1:14" x14ac:dyDescent="0.2">
      <c r="A320" s="1" t="s">
        <v>103</v>
      </c>
      <c r="B320" s="1">
        <v>32.412280657901803</v>
      </c>
      <c r="C320" s="1">
        <v>1.1814125580958399</v>
      </c>
      <c r="D320" s="1">
        <v>0.386355694667257</v>
      </c>
      <c r="E320" s="1">
        <v>3.0578365335427802</v>
      </c>
      <c r="F320" s="1">
        <v>2.2294115389337298E-3</v>
      </c>
      <c r="G320" s="1">
        <v>7.9492057724817201E-3</v>
      </c>
      <c r="H320" s="1">
        <v>11.781843309773899</v>
      </c>
      <c r="I320" s="1">
        <v>22.960089196950101</v>
      </c>
      <c r="J320" s="1">
        <v>24.545791957294</v>
      </c>
      <c r="K320" s="1">
        <v>42.3344680822577</v>
      </c>
      <c r="L320" s="1">
        <v>44.086404409035801</v>
      </c>
      <c r="M320" s="1">
        <v>48.765086992099299</v>
      </c>
      <c r="N320" s="1">
        <v>2.0996762607598001</v>
      </c>
    </row>
    <row r="321" spans="1:14" x14ac:dyDescent="0.2">
      <c r="A321" s="1" t="s">
        <v>102</v>
      </c>
      <c r="B321" s="1">
        <v>36.744749078144103</v>
      </c>
      <c r="C321" s="1">
        <v>2.6537199740659001</v>
      </c>
      <c r="D321" s="1">
        <v>0.38596508536197499</v>
      </c>
      <c r="E321" s="1">
        <v>6.8755441222801901</v>
      </c>
      <c r="F321" s="1">
        <v>6.1753689198715201E-12</v>
      </c>
      <c r="G321" s="1">
        <v>1.0351432576412999E-10</v>
      </c>
      <c r="H321" s="1">
        <v>9.9692520313471693</v>
      </c>
      <c r="I321" s="1">
        <v>11.4800445984751</v>
      </c>
      <c r="J321" s="1">
        <v>9.1170084412806407</v>
      </c>
      <c r="K321" s="1">
        <v>69.072026871052103</v>
      </c>
      <c r="L321" s="1">
        <v>61.720966172650201</v>
      </c>
      <c r="M321" s="1">
        <v>59.109196354059698</v>
      </c>
      <c r="N321" s="1">
        <v>9.9849995422865394</v>
      </c>
    </row>
    <row r="322" spans="1:14" x14ac:dyDescent="0.2">
      <c r="A322" s="1" t="s">
        <v>101</v>
      </c>
      <c r="B322" s="1">
        <v>30.641986070083</v>
      </c>
      <c r="C322" s="1">
        <v>1.5959278286170899</v>
      </c>
      <c r="D322" s="1">
        <v>0.41170830851561802</v>
      </c>
      <c r="E322" s="1">
        <v>3.8763556518232098</v>
      </c>
      <c r="F322" s="1">
        <v>1.0603266591829301E-4</v>
      </c>
      <c r="G322" s="1">
        <v>5.2715103794606102E-4</v>
      </c>
      <c r="H322" s="1">
        <v>10.8755476705606</v>
      </c>
      <c r="I322" s="1">
        <v>16.0720624378651</v>
      </c>
      <c r="J322" s="1">
        <v>18.935325224198198</v>
      </c>
      <c r="K322" s="1">
        <v>40.106338183191497</v>
      </c>
      <c r="L322" s="1">
        <v>60.919395183394997</v>
      </c>
      <c r="M322" s="1">
        <v>36.9432477212873</v>
      </c>
      <c r="N322" s="1">
        <v>3.2780649340311201</v>
      </c>
    </row>
    <row r="323" spans="1:14" x14ac:dyDescent="0.2">
      <c r="A323" s="1" t="s">
        <v>100</v>
      </c>
      <c r="B323" s="1">
        <v>26.526289503854901</v>
      </c>
      <c r="C323" s="1">
        <v>1.8094193873091999</v>
      </c>
      <c r="D323" s="1">
        <v>0.40594969239357498</v>
      </c>
      <c r="E323" s="1">
        <v>4.4572502977904396</v>
      </c>
      <c r="F323" s="1">
        <v>8.3017650967765601E-6</v>
      </c>
      <c r="G323" s="1">
        <v>5.29449304641362E-5</v>
      </c>
      <c r="H323" s="1">
        <v>11.781843309773899</v>
      </c>
      <c r="I323" s="1">
        <v>9.1840356787800594</v>
      </c>
      <c r="J323" s="1">
        <v>14.026166832739399</v>
      </c>
      <c r="K323" s="1">
        <v>42.3344680822577</v>
      </c>
      <c r="L323" s="1">
        <v>44.887975398290997</v>
      </c>
      <c r="M323" s="1">
        <v>36.9432477212873</v>
      </c>
      <c r="N323" s="1">
        <v>4.2761756177444896</v>
      </c>
    </row>
    <row r="324" spans="1:14" x14ac:dyDescent="0.2">
      <c r="A324" s="1" t="s">
        <v>99</v>
      </c>
      <c r="B324" s="1">
        <v>77.729646783794607</v>
      </c>
      <c r="C324" s="1">
        <v>3.2660315748721098</v>
      </c>
      <c r="D324" s="1">
        <v>0.34847335088777898</v>
      </c>
      <c r="E324" s="1">
        <v>9.3723998307230207</v>
      </c>
      <c r="F324" s="1">
        <v>7.0901760751854796E-21</v>
      </c>
      <c r="G324" s="1">
        <v>3.5654621067743099E-19</v>
      </c>
      <c r="H324" s="1">
        <v>13.5944345882007</v>
      </c>
      <c r="I324" s="1">
        <v>19.5160758174076</v>
      </c>
      <c r="J324" s="1">
        <v>11.922241807828501</v>
      </c>
      <c r="K324" s="1">
        <v>145.94250838883599</v>
      </c>
      <c r="L324" s="1">
        <v>167.52833675433601</v>
      </c>
      <c r="M324" s="1">
        <v>107.874283346159</v>
      </c>
      <c r="N324" s="1">
        <v>18.447884174811801</v>
      </c>
    </row>
    <row r="325" spans="1:14" x14ac:dyDescent="0.2">
      <c r="A325" s="1" t="s">
        <v>98</v>
      </c>
      <c r="B325" s="1">
        <v>132.034276396742</v>
      </c>
      <c r="C325" s="1">
        <v>2.9545689208261998</v>
      </c>
      <c r="D325" s="1">
        <v>0.33168507471189201</v>
      </c>
      <c r="E325" s="1">
        <v>8.9077536075224195</v>
      </c>
      <c r="F325" s="1">
        <v>5.2076976059060902E-19</v>
      </c>
      <c r="G325" s="1">
        <v>2.1293156098915099E-17</v>
      </c>
      <c r="H325" s="1">
        <v>41.6895994038154</v>
      </c>
      <c r="I325" s="1">
        <v>30.9961204158827</v>
      </c>
      <c r="J325" s="1">
        <v>18.935325224198198</v>
      </c>
      <c r="K325" s="1">
        <v>235.067704351484</v>
      </c>
      <c r="L325" s="1">
        <v>283.75613019634</v>
      </c>
      <c r="M325" s="1">
        <v>181.760778788734</v>
      </c>
      <c r="N325" s="1">
        <v>16.671759962105298</v>
      </c>
    </row>
    <row r="326" spans="1:14" x14ac:dyDescent="0.2">
      <c r="A326" s="1" t="s">
        <v>97</v>
      </c>
      <c r="B326" s="1">
        <v>102.829237693086</v>
      </c>
      <c r="C326" s="1">
        <v>1.9572355274105899</v>
      </c>
      <c r="D326" s="1">
        <v>0.441376831938534</v>
      </c>
      <c r="E326" s="1">
        <v>4.4343866414881399</v>
      </c>
      <c r="F326" s="1">
        <v>9.2334787667995898E-6</v>
      </c>
      <c r="G326" s="1">
        <v>5.8460882206582098E-5</v>
      </c>
      <c r="H326" s="1">
        <v>28.095164815614801</v>
      </c>
      <c r="I326" s="1">
        <v>50.512196233290297</v>
      </c>
      <c r="J326" s="1">
        <v>48.390275572951097</v>
      </c>
      <c r="K326" s="1">
        <v>180.47852182436199</v>
      </c>
      <c r="L326" s="1">
        <v>244.47915172283501</v>
      </c>
      <c r="M326" s="1">
        <v>65.020115989465694</v>
      </c>
      <c r="N326" s="1">
        <v>4.2331346351886499</v>
      </c>
    </row>
    <row r="327" spans="1:14" x14ac:dyDescent="0.2">
      <c r="A327" s="1" t="s">
        <v>96</v>
      </c>
      <c r="B327" s="1">
        <v>141.03304233040001</v>
      </c>
      <c r="C327" s="1">
        <v>1.8829172954901201</v>
      </c>
      <c r="D327" s="1">
        <v>0.23234111291078399</v>
      </c>
      <c r="E327" s="1">
        <v>8.1041072408615502</v>
      </c>
      <c r="F327" s="1">
        <v>5.31342235359348E-16</v>
      </c>
      <c r="G327" s="1">
        <v>1.5193609671223199E-14</v>
      </c>
      <c r="H327" s="1">
        <v>65.253286023363302</v>
      </c>
      <c r="I327" s="1">
        <v>53.956209612832801</v>
      </c>
      <c r="J327" s="1">
        <v>61.013825722416598</v>
      </c>
      <c r="K327" s="1">
        <v>238.409899200083</v>
      </c>
      <c r="L327" s="1">
        <v>223.63830600220001</v>
      </c>
      <c r="M327" s="1">
        <v>203.926727421506</v>
      </c>
      <c r="N327" s="1">
        <v>13.818339034955001</v>
      </c>
    </row>
    <row r="328" spans="1:14" x14ac:dyDescent="0.2">
      <c r="A328" s="1" t="s">
        <v>95</v>
      </c>
      <c r="B328" s="1">
        <v>103.95213831336601</v>
      </c>
      <c r="C328" s="1">
        <v>2.0862768632954101</v>
      </c>
      <c r="D328" s="1">
        <v>0.53013968666440703</v>
      </c>
      <c r="E328" s="1">
        <v>3.9353342444933399</v>
      </c>
      <c r="F328" s="1">
        <v>8.3080988508771404E-5</v>
      </c>
      <c r="G328" s="1">
        <v>4.2314240363897001E-4</v>
      </c>
      <c r="H328" s="1">
        <v>38.970712486175302</v>
      </c>
      <c r="I328" s="1">
        <v>68.880267590850394</v>
      </c>
      <c r="J328" s="1">
        <v>11.922241807828501</v>
      </c>
      <c r="K328" s="1">
        <v>120.319014549575</v>
      </c>
      <c r="L328" s="1">
        <v>105.807370581686</v>
      </c>
      <c r="M328" s="1">
        <v>277.81322286408101</v>
      </c>
      <c r="N328" s="1">
        <v>3.3735134512849698</v>
      </c>
    </row>
    <row r="329" spans="1:14" x14ac:dyDescent="0.2">
      <c r="A329" s="1" t="s">
        <v>94</v>
      </c>
      <c r="B329" s="1">
        <v>85.647156193716597</v>
      </c>
      <c r="C329" s="1">
        <v>2.11106768067238</v>
      </c>
      <c r="D329" s="1">
        <v>0.41629968812515</v>
      </c>
      <c r="E329" s="1">
        <v>5.0710287345633001</v>
      </c>
      <c r="F329" s="1">
        <v>3.9567101913835101E-7</v>
      </c>
      <c r="G329" s="1">
        <v>3.2723264815317298E-6</v>
      </c>
      <c r="H329" s="1">
        <v>27.188869176401401</v>
      </c>
      <c r="I329" s="1">
        <v>43.624169474205303</v>
      </c>
      <c r="J329" s="1">
        <v>25.948408640568001</v>
      </c>
      <c r="K329" s="1">
        <v>129.23153414583899</v>
      </c>
      <c r="L329" s="1">
        <v>72.141389032967695</v>
      </c>
      <c r="M329" s="1">
        <v>215.74856669231801</v>
      </c>
      <c r="N329" s="1">
        <v>5.4851433730770403</v>
      </c>
    </row>
    <row r="330" spans="1:14" x14ac:dyDescent="0.2">
      <c r="A330" s="1" t="s">
        <v>93</v>
      </c>
      <c r="B330" s="1">
        <v>25.8314036083503</v>
      </c>
      <c r="C330" s="1">
        <v>1.95619274084906</v>
      </c>
      <c r="D330" s="1">
        <v>0.53894267458422496</v>
      </c>
      <c r="E330" s="1">
        <v>3.6296861115297601</v>
      </c>
      <c r="F330" s="1">
        <v>2.8376607384303598E-4</v>
      </c>
      <c r="G330" s="1">
        <v>1.2720046855156601E-3</v>
      </c>
      <c r="H330" s="1">
        <v>8.1566607529204092</v>
      </c>
      <c r="I330" s="1">
        <v>19.5160758174076</v>
      </c>
      <c r="J330" s="1">
        <v>4.9091583914588002</v>
      </c>
      <c r="K330" s="1">
        <v>25.6234938392613</v>
      </c>
      <c r="L330" s="1">
        <v>37.673836494994298</v>
      </c>
      <c r="M330" s="1">
        <v>59.109196354059698</v>
      </c>
      <c r="N330" s="1">
        <v>2.8955112889314401</v>
      </c>
    </row>
    <row r="331" spans="1:14" x14ac:dyDescent="0.2">
      <c r="A331" s="1" t="s">
        <v>92</v>
      </c>
      <c r="B331" s="1">
        <v>43.0083236869269</v>
      </c>
      <c r="C331" s="1">
        <v>1.16044522436377</v>
      </c>
      <c r="D331" s="1">
        <v>0.38489823386628202</v>
      </c>
      <c r="E331" s="1">
        <v>3.01494037191899</v>
      </c>
      <c r="F331" s="1">
        <v>2.5702978141749302E-3</v>
      </c>
      <c r="G331" s="1">
        <v>8.9816716749323792E-3</v>
      </c>
      <c r="H331" s="1">
        <v>24.469982258761199</v>
      </c>
      <c r="I331" s="1">
        <v>30.9961204158827</v>
      </c>
      <c r="J331" s="1">
        <v>23.844483615657001</v>
      </c>
      <c r="K331" s="1">
        <v>46.790727880390101</v>
      </c>
      <c r="L331" s="1">
        <v>43.284833419780597</v>
      </c>
      <c r="M331" s="1">
        <v>88.663794531089593</v>
      </c>
      <c r="N331" s="1">
        <v>2.0466428246208102</v>
      </c>
    </row>
    <row r="332" spans="1:14" x14ac:dyDescent="0.2">
      <c r="A332" s="1" t="s">
        <v>91</v>
      </c>
      <c r="B332" s="1">
        <v>2682.8085367685098</v>
      </c>
      <c r="C332" s="1">
        <v>1.97722188474395</v>
      </c>
      <c r="D332" s="1">
        <v>0.24822049954754999</v>
      </c>
      <c r="E332" s="1">
        <v>7.9655865988021901</v>
      </c>
      <c r="F332" s="1">
        <v>1.64441825675971E-15</v>
      </c>
      <c r="G332" s="1">
        <v>4.5533733375466703E-14</v>
      </c>
      <c r="H332" s="1">
        <v>1128.3380708206601</v>
      </c>
      <c r="I332" s="1">
        <v>1346.60923140113</v>
      </c>
      <c r="J332" s="1">
        <v>786.867959316682</v>
      </c>
      <c r="K332" s="1">
        <v>3940.4477264985699</v>
      </c>
      <c r="L332" s="1">
        <v>3836.3187545753699</v>
      </c>
      <c r="M332" s="1">
        <v>5058.2694779986596</v>
      </c>
      <c r="N332" s="1">
        <v>13.3416667398106</v>
      </c>
    </row>
    <row r="333" spans="1:14" x14ac:dyDescent="0.2">
      <c r="A333" s="1" t="s">
        <v>90</v>
      </c>
      <c r="B333" s="1">
        <v>973.01308353730599</v>
      </c>
      <c r="C333" s="1">
        <v>1.9369121353827301</v>
      </c>
      <c r="D333" s="1">
        <v>0.24739285750465101</v>
      </c>
      <c r="E333" s="1">
        <v>7.8292969122858098</v>
      </c>
      <c r="F333" s="1">
        <v>4.9060578417296804E-15</v>
      </c>
      <c r="G333" s="1">
        <v>1.2406938183564899E-13</v>
      </c>
      <c r="H333" s="1">
        <v>415.98969839894102</v>
      </c>
      <c r="I333" s="1">
        <v>513.15799355183594</v>
      </c>
      <c r="J333" s="1">
        <v>281.92595333806298</v>
      </c>
      <c r="K333" s="1">
        <v>1565.2612540939999</v>
      </c>
      <c r="L333" s="1">
        <v>1443.6293516486101</v>
      </c>
      <c r="M333" s="1">
        <v>1618.11425019239</v>
      </c>
      <c r="N333" s="1">
        <v>12.9063353815993</v>
      </c>
    </row>
    <row r="334" spans="1:14" x14ac:dyDescent="0.2">
      <c r="A334" s="1" t="s">
        <v>89</v>
      </c>
      <c r="B334" s="1">
        <v>76.407732875036103</v>
      </c>
      <c r="C334" s="1">
        <v>2.2988433382731701</v>
      </c>
      <c r="D334" s="1">
        <v>0.295985926063633</v>
      </c>
      <c r="E334" s="1">
        <v>7.7667319147429597</v>
      </c>
      <c r="F334" s="1">
        <v>8.0537050906489404E-15</v>
      </c>
      <c r="G334" s="1">
        <v>1.96843350679269E-13</v>
      </c>
      <c r="H334" s="1">
        <v>27.188869176401401</v>
      </c>
      <c r="I334" s="1">
        <v>28.700111496187699</v>
      </c>
      <c r="J334" s="1">
        <v>22.4418669323831</v>
      </c>
      <c r="K334" s="1">
        <v>120.319014549575</v>
      </c>
      <c r="L334" s="1">
        <v>147.48906202295601</v>
      </c>
      <c r="M334" s="1">
        <v>112.30747307271299</v>
      </c>
      <c r="N334" s="1">
        <v>12.705879250988399</v>
      </c>
    </row>
    <row r="335" spans="1:14" x14ac:dyDescent="0.2">
      <c r="A335" s="1" t="s">
        <v>88</v>
      </c>
      <c r="B335" s="1">
        <v>383.77835303809599</v>
      </c>
      <c r="C335" s="1">
        <v>1.2607628004811</v>
      </c>
      <c r="D335" s="1">
        <v>0.224078700929847</v>
      </c>
      <c r="E335" s="1">
        <v>5.62642855054668</v>
      </c>
      <c r="F335" s="1">
        <v>1.8397893990534999E-8</v>
      </c>
      <c r="G335" s="1">
        <v>1.8335031027013799E-7</v>
      </c>
      <c r="H335" s="1">
        <v>220.229840328851</v>
      </c>
      <c r="I335" s="1">
        <v>278.96508374294399</v>
      </c>
      <c r="J335" s="1">
        <v>180.937552142339</v>
      </c>
      <c r="K335" s="1">
        <v>559.26060466561501</v>
      </c>
      <c r="L335" s="1">
        <v>557.89340852161695</v>
      </c>
      <c r="M335" s="1">
        <v>505.383628827211</v>
      </c>
      <c r="N335" s="1">
        <v>6.7367183507783999</v>
      </c>
    </row>
    <row r="336" spans="1:14" x14ac:dyDescent="0.2">
      <c r="A336" s="1" t="s">
        <v>87</v>
      </c>
      <c r="B336" s="1">
        <v>93.289780081495195</v>
      </c>
      <c r="C336" s="1">
        <v>1.4159014221686801</v>
      </c>
      <c r="D336" s="1">
        <v>0.35658101759976901</v>
      </c>
      <c r="E336" s="1">
        <v>3.9707706027074701</v>
      </c>
      <c r="F336" s="1">
        <v>7.1640534311585304E-5</v>
      </c>
      <c r="G336" s="1">
        <v>3.7048148654040901E-4</v>
      </c>
      <c r="H336" s="1">
        <v>43.502190682242201</v>
      </c>
      <c r="I336" s="1">
        <v>28.700111496187699</v>
      </c>
      <c r="J336" s="1">
        <v>78.546534263340902</v>
      </c>
      <c r="K336" s="1">
        <v>124.775274347707</v>
      </c>
      <c r="L336" s="1">
        <v>129.05292927008699</v>
      </c>
      <c r="M336" s="1">
        <v>155.16164042940699</v>
      </c>
      <c r="N336" s="1">
        <v>3.43123348942347</v>
      </c>
    </row>
    <row r="337" spans="1:14" x14ac:dyDescent="0.2">
      <c r="A337" s="1" t="s">
        <v>86</v>
      </c>
      <c r="B337" s="1">
        <v>142.19885374772099</v>
      </c>
      <c r="C337" s="1">
        <v>1.11816084725632</v>
      </c>
      <c r="D337" s="1">
        <v>0.324489903761147</v>
      </c>
      <c r="E337" s="1">
        <v>3.44590335260287</v>
      </c>
      <c r="F337" s="1">
        <v>5.6915387470725203E-4</v>
      </c>
      <c r="G337" s="1">
        <v>2.3942771171579099E-3</v>
      </c>
      <c r="H337" s="1">
        <v>77.941424972350603</v>
      </c>
      <c r="I337" s="1">
        <v>59.696231912070402</v>
      </c>
      <c r="J337" s="1">
        <v>130.443351544477</v>
      </c>
      <c r="K337" s="1">
        <v>211.67234041128901</v>
      </c>
      <c r="L337" s="1">
        <v>221.23359303443399</v>
      </c>
      <c r="M337" s="1">
        <v>152.20618061170401</v>
      </c>
      <c r="N337" s="1">
        <v>2.6208255851378399</v>
      </c>
    </row>
    <row r="338" spans="1:14" x14ac:dyDescent="0.2">
      <c r="A338" s="1" t="s">
        <v>85</v>
      </c>
      <c r="B338" s="1">
        <v>401.86403958002597</v>
      </c>
      <c r="C338" s="1">
        <v>2.9605793832385801</v>
      </c>
      <c r="D338" s="1">
        <v>0.217696159750006</v>
      </c>
      <c r="E338" s="1">
        <v>13.5995939783155</v>
      </c>
      <c r="F338" s="1">
        <v>4.02662573766732E-42</v>
      </c>
      <c r="G338" s="1">
        <v>8.3888036201402507E-40</v>
      </c>
      <c r="H338" s="1">
        <v>111.47436362324601</v>
      </c>
      <c r="I338" s="1">
        <v>79.212307729477999</v>
      </c>
      <c r="J338" s="1">
        <v>83.455692654799705</v>
      </c>
      <c r="K338" s="1">
        <v>674.009294467524</v>
      </c>
      <c r="L338" s="1">
        <v>709.39032549084902</v>
      </c>
      <c r="M338" s="1">
        <v>753.64225351426103</v>
      </c>
      <c r="N338" s="1">
        <v>39.076299972213</v>
      </c>
    </row>
    <row r="339" spans="1:14" x14ac:dyDescent="0.2">
      <c r="A339" s="1" t="s">
        <v>84</v>
      </c>
      <c r="B339" s="1">
        <v>501.188899705648</v>
      </c>
      <c r="C339" s="1">
        <v>2.8499199536906201</v>
      </c>
      <c r="D339" s="1">
        <v>0.21194774266365601</v>
      </c>
      <c r="E339" s="1">
        <v>13.446333128507099</v>
      </c>
      <c r="F339" s="1">
        <v>3.2352212965165302E-41</v>
      </c>
      <c r="G339" s="1">
        <v>6.4336787146635606E-39</v>
      </c>
      <c r="H339" s="1">
        <v>98.786224674258307</v>
      </c>
      <c r="I339" s="1">
        <v>127.428495043073</v>
      </c>
      <c r="J339" s="1">
        <v>139.560359985757</v>
      </c>
      <c r="K339" s="1">
        <v>816.60960800776104</v>
      </c>
      <c r="L339" s="1">
        <v>912.989356761669</v>
      </c>
      <c r="M339" s="1">
        <v>911.75935376137102</v>
      </c>
      <c r="N339" s="1">
        <v>38.191540630709902</v>
      </c>
    </row>
    <row r="340" spans="1:14" x14ac:dyDescent="0.2">
      <c r="A340" s="1" t="s">
        <v>83</v>
      </c>
      <c r="B340" s="1">
        <v>78.008243710656402</v>
      </c>
      <c r="C340" s="1">
        <v>1.2314837113885599</v>
      </c>
      <c r="D340" s="1">
        <v>0.37491243421436599</v>
      </c>
      <c r="E340" s="1">
        <v>3.28472357543742</v>
      </c>
      <c r="F340" s="1">
        <v>1.0208247051917299E-3</v>
      </c>
      <c r="G340" s="1">
        <v>4.0271488595255501E-3</v>
      </c>
      <c r="H340" s="1">
        <v>61.628103466509799</v>
      </c>
      <c r="I340" s="1">
        <v>19.5160758174076</v>
      </c>
      <c r="J340" s="1">
        <v>57.507284014231701</v>
      </c>
      <c r="K340" s="1">
        <v>109.178365054244</v>
      </c>
      <c r="L340" s="1">
        <v>113.823080474238</v>
      </c>
      <c r="M340" s="1">
        <v>106.396553437308</v>
      </c>
      <c r="N340" s="1">
        <v>2.3950023168351602</v>
      </c>
    </row>
    <row r="341" spans="1:14" x14ac:dyDescent="0.2">
      <c r="A341" s="1" t="s">
        <v>82</v>
      </c>
      <c r="B341" s="1">
        <v>77.771993692346499</v>
      </c>
      <c r="C341" s="1">
        <v>1.3624524322637901</v>
      </c>
      <c r="D341" s="1">
        <v>0.296813049467127</v>
      </c>
      <c r="E341" s="1">
        <v>4.5902713331163199</v>
      </c>
      <c r="F341" s="1">
        <v>4.4267018178029504E-6</v>
      </c>
      <c r="G341" s="1">
        <v>2.9612875310226099E-5</v>
      </c>
      <c r="H341" s="1">
        <v>48.939964517522498</v>
      </c>
      <c r="I341" s="1">
        <v>49.364191773442798</v>
      </c>
      <c r="J341" s="1">
        <v>33.662800398574703</v>
      </c>
      <c r="K341" s="1">
        <v>98.037715558912595</v>
      </c>
      <c r="L341" s="1">
        <v>134.663926194873</v>
      </c>
      <c r="M341" s="1">
        <v>101.963363710753</v>
      </c>
      <c r="N341" s="1">
        <v>4.5285194220352496</v>
      </c>
    </row>
    <row r="342" spans="1:14" x14ac:dyDescent="0.2">
      <c r="A342" s="1" t="s">
        <v>81</v>
      </c>
      <c r="B342" s="1">
        <v>165.93699990188401</v>
      </c>
      <c r="C342" s="1">
        <v>1.68384783064136</v>
      </c>
      <c r="D342" s="1">
        <v>0.22631099975871299</v>
      </c>
      <c r="E342" s="1">
        <v>7.4404153242071098</v>
      </c>
      <c r="F342" s="1">
        <v>1.00369236271207E-13</v>
      </c>
      <c r="G342" s="1">
        <v>2.1111317725314002E-12</v>
      </c>
      <c r="H342" s="1">
        <v>86.098085725271005</v>
      </c>
      <c r="I342" s="1">
        <v>78.0643032696305</v>
      </c>
      <c r="J342" s="1">
        <v>72.936067530245097</v>
      </c>
      <c r="K342" s="1">
        <v>247.32241879634799</v>
      </c>
      <c r="L342" s="1">
        <v>282.15298821782898</v>
      </c>
      <c r="M342" s="1">
        <v>229.048135871981</v>
      </c>
      <c r="N342" s="1">
        <v>11.6754846580722</v>
      </c>
    </row>
    <row r="343" spans="1:14" x14ac:dyDescent="0.2">
      <c r="A343" s="1" t="s">
        <v>80</v>
      </c>
      <c r="B343" s="1">
        <v>61.595038141083101</v>
      </c>
      <c r="C343" s="1">
        <v>1.1854924617612601</v>
      </c>
      <c r="D343" s="1">
        <v>0.32504742612278897</v>
      </c>
      <c r="E343" s="1">
        <v>3.6471368990734101</v>
      </c>
      <c r="F343" s="1">
        <v>2.6517865691438598E-4</v>
      </c>
      <c r="G343" s="1">
        <v>1.193576773663E-3</v>
      </c>
      <c r="H343" s="1">
        <v>39.877008125388699</v>
      </c>
      <c r="I343" s="1">
        <v>30.9961204158827</v>
      </c>
      <c r="J343" s="1">
        <v>40.675883814944399</v>
      </c>
      <c r="K343" s="1">
        <v>84.6689361645155</v>
      </c>
      <c r="L343" s="1">
        <v>62.522537161905397</v>
      </c>
      <c r="M343" s="1">
        <v>110.82974316386201</v>
      </c>
      <c r="N343" s="1">
        <v>2.9231496409170998</v>
      </c>
    </row>
    <row r="344" spans="1:14" x14ac:dyDescent="0.2">
      <c r="A344" s="1" t="s">
        <v>79</v>
      </c>
      <c r="B344" s="1">
        <v>2105.0520669543098</v>
      </c>
      <c r="C344" s="1">
        <v>2.2282714851287602</v>
      </c>
      <c r="D344" s="1">
        <v>0.30027931841981997</v>
      </c>
      <c r="E344" s="1">
        <v>7.4206625246611804</v>
      </c>
      <c r="F344" s="1">
        <v>1.1653590793034099E-13</v>
      </c>
      <c r="G344" s="1">
        <v>2.4278314152154302E-12</v>
      </c>
      <c r="H344" s="1">
        <v>737.72465031969102</v>
      </c>
      <c r="I344" s="1">
        <v>839.19126014852804</v>
      </c>
      <c r="J344" s="1">
        <v>644.50236596437696</v>
      </c>
      <c r="K344" s="1">
        <v>2693.8090479710299</v>
      </c>
      <c r="L344" s="1">
        <v>2510.5203383472799</v>
      </c>
      <c r="M344" s="1">
        <v>5204.5647389749602</v>
      </c>
      <c r="N344" s="1">
        <v>11.6147814732737</v>
      </c>
    </row>
    <row r="345" spans="1:14" x14ac:dyDescent="0.2">
      <c r="A345" s="1" t="s">
        <v>78</v>
      </c>
      <c r="B345" s="1">
        <v>19.164967874603501</v>
      </c>
      <c r="C345" s="1">
        <v>1.7002613135670901</v>
      </c>
      <c r="D345" s="1">
        <v>0.54673802726643395</v>
      </c>
      <c r="E345" s="1">
        <v>3.1098281604226599</v>
      </c>
      <c r="F345" s="1">
        <v>1.87196214217745E-3</v>
      </c>
      <c r="G345" s="1">
        <v>6.7628690107566702E-3</v>
      </c>
      <c r="H345" s="1">
        <v>17.219617145054201</v>
      </c>
      <c r="I345" s="1">
        <v>3.4440133795425201</v>
      </c>
      <c r="J345" s="1">
        <v>6.3117750747327497</v>
      </c>
      <c r="K345" s="1">
        <v>32.307883536459798</v>
      </c>
      <c r="L345" s="1">
        <v>32.062839570207899</v>
      </c>
      <c r="M345" s="1">
        <v>23.643678541623899</v>
      </c>
      <c r="N345" s="1">
        <v>2.1698690242937899</v>
      </c>
    </row>
    <row r="346" spans="1:14" x14ac:dyDescent="0.2">
      <c r="A346" s="1" t="s">
        <v>77</v>
      </c>
      <c r="B346" s="1">
        <v>61.739873522424901</v>
      </c>
      <c r="C346" s="1">
        <v>1.41897581046174</v>
      </c>
      <c r="D346" s="1">
        <v>0.30759016401413097</v>
      </c>
      <c r="E346" s="1">
        <v>4.6132028148876199</v>
      </c>
      <c r="F346" s="1">
        <v>3.9651105082955297E-6</v>
      </c>
      <c r="G346" s="1">
        <v>2.6729365907231101E-5</v>
      </c>
      <c r="H346" s="1">
        <v>34.439234290108402</v>
      </c>
      <c r="I346" s="1">
        <v>42.476165014357797</v>
      </c>
      <c r="J346" s="1">
        <v>25.247100298930999</v>
      </c>
      <c r="K346" s="1">
        <v>94.695520710313303</v>
      </c>
      <c r="L346" s="1">
        <v>93.783805742857993</v>
      </c>
      <c r="M346" s="1">
        <v>79.797415077980602</v>
      </c>
      <c r="N346" s="1">
        <v>4.57301134375962</v>
      </c>
    </row>
    <row r="347" spans="1:14" x14ac:dyDescent="0.2">
      <c r="A347" s="1" t="s">
        <v>76</v>
      </c>
      <c r="B347" s="1">
        <v>513.00141011558003</v>
      </c>
      <c r="C347" s="1">
        <v>1.5788435834104799</v>
      </c>
      <c r="D347" s="1">
        <v>0.34608588923434902</v>
      </c>
      <c r="E347" s="1">
        <v>4.5619992970628598</v>
      </c>
      <c r="F347" s="1">
        <v>5.0668816951847802E-6</v>
      </c>
      <c r="G347" s="1">
        <v>3.34858118073012E-5</v>
      </c>
      <c r="H347" s="1">
        <v>402.39526381074</v>
      </c>
      <c r="I347" s="1">
        <v>229.60089196950099</v>
      </c>
      <c r="J347" s="1">
        <v>140.26166832739401</v>
      </c>
      <c r="K347" s="1">
        <v>729.71254194417895</v>
      </c>
      <c r="L347" s="1">
        <v>680.53376987766205</v>
      </c>
      <c r="M347" s="1">
        <v>895.50432476400499</v>
      </c>
      <c r="N347" s="1">
        <v>4.4751391678594299</v>
      </c>
    </row>
    <row r="348" spans="1:14" x14ac:dyDescent="0.2">
      <c r="A348" s="1" t="s">
        <v>75</v>
      </c>
      <c r="B348" s="1">
        <v>197.97224800077899</v>
      </c>
      <c r="C348" s="1">
        <v>1.3677873279850099</v>
      </c>
      <c r="D348" s="1">
        <v>0.27471881928141301</v>
      </c>
      <c r="E348" s="1">
        <v>4.97886286626726</v>
      </c>
      <c r="F348" s="1">
        <v>6.3958938427422905E-7</v>
      </c>
      <c r="G348" s="1">
        <v>5.1155458065809002E-6</v>
      </c>
      <c r="H348" s="1">
        <v>135.03805024279399</v>
      </c>
      <c r="I348" s="1">
        <v>112.504437065056</v>
      </c>
      <c r="J348" s="1">
        <v>84.157000996436594</v>
      </c>
      <c r="K348" s="1">
        <v>304.139731222536</v>
      </c>
      <c r="L348" s="1">
        <v>218.027309077414</v>
      </c>
      <c r="M348" s="1">
        <v>333.96695940043702</v>
      </c>
      <c r="N348" s="1">
        <v>5.2911080221394604</v>
      </c>
    </row>
    <row r="349" spans="1:14" x14ac:dyDescent="0.2">
      <c r="A349" s="1" t="s">
        <v>74</v>
      </c>
      <c r="B349" s="1">
        <v>376.55757459770501</v>
      </c>
      <c r="C349" s="1">
        <v>1.3176535333135599</v>
      </c>
      <c r="D349" s="1">
        <v>0.31679884691443599</v>
      </c>
      <c r="E349" s="1">
        <v>4.1592750293988496</v>
      </c>
      <c r="F349" s="1">
        <v>3.1925929538340502E-5</v>
      </c>
      <c r="G349" s="1">
        <v>1.7907172016697401E-4</v>
      </c>
      <c r="H349" s="1">
        <v>225.66761416413101</v>
      </c>
      <c r="I349" s="1">
        <v>298.48115956035201</v>
      </c>
      <c r="J349" s="1">
        <v>124.131576469744</v>
      </c>
      <c r="K349" s="1">
        <v>588.22629335347597</v>
      </c>
      <c r="L349" s="1">
        <v>437.657760133338</v>
      </c>
      <c r="M349" s="1">
        <v>585.18104390519102</v>
      </c>
      <c r="N349" s="1">
        <v>3.7469729945260601</v>
      </c>
    </row>
    <row r="350" spans="1:14" x14ac:dyDescent="0.2">
      <c r="A350" s="1" t="s">
        <v>73</v>
      </c>
      <c r="B350" s="1">
        <v>740.95656613519805</v>
      </c>
      <c r="C350" s="1">
        <v>1.04669955981084</v>
      </c>
      <c r="D350" s="1">
        <v>0.22762519926545099</v>
      </c>
      <c r="E350" s="1">
        <v>4.5983465942635</v>
      </c>
      <c r="F350" s="1">
        <v>4.2585711232869499E-6</v>
      </c>
      <c r="G350" s="1">
        <v>2.85755347613196E-5</v>
      </c>
      <c r="H350" s="1">
        <v>446.803750132196</v>
      </c>
      <c r="I350" s="1">
        <v>586.63027898207599</v>
      </c>
      <c r="J350" s="1">
        <v>417.278463273998</v>
      </c>
      <c r="K350" s="1">
        <v>871.19879053488296</v>
      </c>
      <c r="L350" s="1">
        <v>929.82234753602802</v>
      </c>
      <c r="M350" s="1">
        <v>1194.0057663520099</v>
      </c>
      <c r="N350" s="1">
        <v>4.5440056334885099</v>
      </c>
    </row>
    <row r="351" spans="1:14" x14ac:dyDescent="0.2">
      <c r="A351" s="1" t="s">
        <v>72</v>
      </c>
      <c r="B351" s="1">
        <v>3911.6362878278201</v>
      </c>
      <c r="C351" s="1">
        <v>1.14797341189949</v>
      </c>
      <c r="D351" s="1">
        <v>0.27963123464345901</v>
      </c>
      <c r="E351" s="1">
        <v>4.1053118166974398</v>
      </c>
      <c r="F351" s="1">
        <v>4.0376986602168399E-5</v>
      </c>
      <c r="G351" s="1">
        <v>2.1916788633311E-4</v>
      </c>
      <c r="H351" s="1">
        <v>2728.8561696714901</v>
      </c>
      <c r="I351" s="1">
        <v>3091.5760103693401</v>
      </c>
      <c r="J351" s="1">
        <v>1479.0592925123699</v>
      </c>
      <c r="K351" s="1">
        <v>4880.7185439044997</v>
      </c>
      <c r="L351" s="1">
        <v>5569.3152333451098</v>
      </c>
      <c r="M351" s="1">
        <v>5720.2924771641301</v>
      </c>
      <c r="N351" s="1">
        <v>3.65922308070799</v>
      </c>
    </row>
    <row r="352" spans="1:14" x14ac:dyDescent="0.2">
      <c r="A352" s="1" t="s">
        <v>71</v>
      </c>
      <c r="B352" s="1">
        <v>1597.5110023853799</v>
      </c>
      <c r="C352" s="1">
        <v>1.6082967759001601</v>
      </c>
      <c r="D352" s="1">
        <v>0.206132853689864</v>
      </c>
      <c r="E352" s="1">
        <v>7.8022340791920097</v>
      </c>
      <c r="F352" s="1">
        <v>6.0820695648470398E-15</v>
      </c>
      <c r="G352" s="1">
        <v>1.5205173912117599E-13</v>
      </c>
      <c r="H352" s="1">
        <v>833.79198807630905</v>
      </c>
      <c r="I352" s="1">
        <v>812.78715757203497</v>
      </c>
      <c r="J352" s="1">
        <v>722.34759188608098</v>
      </c>
      <c r="K352" s="1">
        <v>2399.6959012942898</v>
      </c>
      <c r="L352" s="1">
        <v>2849.58486680223</v>
      </c>
      <c r="M352" s="1">
        <v>1966.85850868134</v>
      </c>
      <c r="N352" s="1">
        <v>12.8180086081643</v>
      </c>
    </row>
    <row r="353" spans="1:14" x14ac:dyDescent="0.2">
      <c r="A353" s="1" t="s">
        <v>70</v>
      </c>
      <c r="B353" s="1">
        <v>1028.4716679696101</v>
      </c>
      <c r="C353" s="1">
        <v>1.00788410258034</v>
      </c>
      <c r="D353" s="1">
        <v>0.17785708154131899</v>
      </c>
      <c r="E353" s="1">
        <v>5.6668202010623601</v>
      </c>
      <c r="F353" s="1">
        <v>1.4547184949251899E-8</v>
      </c>
      <c r="G353" s="1">
        <v>1.4732392165041001E-7</v>
      </c>
      <c r="H353" s="1">
        <v>703.28541602958205</v>
      </c>
      <c r="I353" s="1">
        <v>732.42684538270998</v>
      </c>
      <c r="J353" s="1">
        <v>614.34610727398695</v>
      </c>
      <c r="K353" s="1">
        <v>1283.4028218621299</v>
      </c>
      <c r="L353" s="1">
        <v>1352.2502588735199</v>
      </c>
      <c r="M353" s="1">
        <v>1485.1185583957499</v>
      </c>
      <c r="N353" s="1">
        <v>6.8317267290754398</v>
      </c>
    </row>
    <row r="354" spans="1:14" x14ac:dyDescent="0.2">
      <c r="A354" s="1" t="s">
        <v>69</v>
      </c>
      <c r="B354" s="1">
        <v>1328.39378015701</v>
      </c>
      <c r="C354" s="1">
        <v>1.60921453786863</v>
      </c>
      <c r="D354" s="1">
        <v>0.240675918501778</v>
      </c>
      <c r="E354" s="1">
        <v>6.6862299638704403</v>
      </c>
      <c r="F354" s="1">
        <v>2.2899309312383199E-11</v>
      </c>
      <c r="G354" s="1">
        <v>3.4665909426185698E-10</v>
      </c>
      <c r="H354" s="1">
        <v>579.122913457349</v>
      </c>
      <c r="I354" s="1">
        <v>859.85534042578297</v>
      </c>
      <c r="J354" s="1">
        <v>530.18910627755099</v>
      </c>
      <c r="K354" s="1">
        <v>1862.7165956193401</v>
      </c>
      <c r="L354" s="1">
        <v>1852.4305561687599</v>
      </c>
      <c r="M354" s="1">
        <v>2286.0481689932599</v>
      </c>
      <c r="N354" s="1">
        <v>9.4600974020253297</v>
      </c>
    </row>
    <row r="355" spans="1:14" x14ac:dyDescent="0.2">
      <c r="A355" s="1" t="s">
        <v>68</v>
      </c>
      <c r="B355" s="1">
        <v>1276.8798184003699</v>
      </c>
      <c r="C355" s="1">
        <v>1.4264352974796899</v>
      </c>
      <c r="D355" s="1">
        <v>0.21566796643597899</v>
      </c>
      <c r="E355" s="1">
        <v>6.6140341611795703</v>
      </c>
      <c r="F355" s="1">
        <v>3.7398537737685102E-11</v>
      </c>
      <c r="G355" s="1">
        <v>5.5652585919174301E-10</v>
      </c>
      <c r="H355" s="1">
        <v>701.47282475115503</v>
      </c>
      <c r="I355" s="1">
        <v>819.67518433112002</v>
      </c>
      <c r="J355" s="1">
        <v>557.540131601393</v>
      </c>
      <c r="K355" s="1">
        <v>1733.4850614735001</v>
      </c>
      <c r="L355" s="1">
        <v>1732.99647876974</v>
      </c>
      <c r="M355" s="1">
        <v>2116.1092294753398</v>
      </c>
      <c r="N355" s="1">
        <v>9.2545146511974501</v>
      </c>
    </row>
    <row r="356" spans="1:14" x14ac:dyDescent="0.2">
      <c r="A356" s="1" t="s">
        <v>67</v>
      </c>
      <c r="B356" s="1">
        <v>855.65382898720202</v>
      </c>
      <c r="C356" s="1">
        <v>1.1333385292120399</v>
      </c>
      <c r="D356" s="1">
        <v>0.169401370227547</v>
      </c>
      <c r="E356" s="1">
        <v>6.6902559742562397</v>
      </c>
      <c r="F356" s="1">
        <v>2.2278056441318801E-11</v>
      </c>
      <c r="G356" s="1">
        <v>3.3842533656517202E-10</v>
      </c>
      <c r="H356" s="1">
        <v>536.52701841432099</v>
      </c>
      <c r="I356" s="1">
        <v>538.41409166848098</v>
      </c>
      <c r="J356" s="1">
        <v>532.29303130246205</v>
      </c>
      <c r="K356" s="1">
        <v>1266.6918476191299</v>
      </c>
      <c r="L356" s="1">
        <v>1083.7239774730299</v>
      </c>
      <c r="M356" s="1">
        <v>1176.27300744579</v>
      </c>
      <c r="N356" s="1">
        <v>9.4705371305073101</v>
      </c>
    </row>
    <row r="357" spans="1:14" x14ac:dyDescent="0.2">
      <c r="A357" s="1" t="s">
        <v>66</v>
      </c>
      <c r="B357" s="1">
        <v>522.37107996008103</v>
      </c>
      <c r="C357" s="1">
        <v>1.7635106142777699</v>
      </c>
      <c r="D357" s="1">
        <v>0.45768662284766798</v>
      </c>
      <c r="E357" s="1">
        <v>3.8530962589761399</v>
      </c>
      <c r="F357" s="1">
        <v>1.16633511069679E-4</v>
      </c>
      <c r="G357" s="1">
        <v>5.75278028105802E-4</v>
      </c>
      <c r="H357" s="1">
        <v>216.60465777199801</v>
      </c>
      <c r="I357" s="1">
        <v>340.95732457471001</v>
      </c>
      <c r="J357" s="1">
        <v>157.093068526682</v>
      </c>
      <c r="K357" s="1">
        <v>765.36262032923798</v>
      </c>
      <c r="L357" s="1">
        <v>1358.6628267875601</v>
      </c>
      <c r="M357" s="1">
        <v>295.54598177029902</v>
      </c>
      <c r="N357" s="1">
        <v>3.2401222128937301</v>
      </c>
    </row>
    <row r="358" spans="1:14" x14ac:dyDescent="0.2">
      <c r="A358" s="1" t="s">
        <v>65</v>
      </c>
      <c r="B358" s="1">
        <v>455.67706765842303</v>
      </c>
      <c r="C358" s="1">
        <v>2.3638084987958701</v>
      </c>
      <c r="D358" s="1">
        <v>0.214604214266819</v>
      </c>
      <c r="E358" s="1">
        <v>11.0147347612518</v>
      </c>
      <c r="F358" s="1">
        <v>3.2449092008708702E-28</v>
      </c>
      <c r="G358" s="1">
        <v>2.7836230889823601E-26</v>
      </c>
      <c r="H358" s="1">
        <v>129.60027640751301</v>
      </c>
      <c r="I358" s="1">
        <v>156.128606539261</v>
      </c>
      <c r="J358" s="1">
        <v>158.49568520995601</v>
      </c>
      <c r="K358" s="1">
        <v>696.29059345818598</v>
      </c>
      <c r="L358" s="1">
        <v>696.56518966276599</v>
      </c>
      <c r="M358" s="1">
        <v>896.98205467285595</v>
      </c>
      <c r="N358" s="1">
        <v>25.555389569872101</v>
      </c>
    </row>
    <row r="359" spans="1:14" x14ac:dyDescent="0.2">
      <c r="A359" s="1" t="s">
        <v>64</v>
      </c>
      <c r="B359" s="1">
        <v>484.91598414377802</v>
      </c>
      <c r="C359" s="1">
        <v>2.3309558835846298</v>
      </c>
      <c r="D359" s="1">
        <v>0.28503455256621502</v>
      </c>
      <c r="E359" s="1">
        <v>8.1778011212978505</v>
      </c>
      <c r="F359" s="1">
        <v>2.8907035684612598E-16</v>
      </c>
      <c r="G359" s="1">
        <v>8.4878041020255105E-15</v>
      </c>
      <c r="H359" s="1">
        <v>203.91651882300999</v>
      </c>
      <c r="I359" s="1">
        <v>126.280490583226</v>
      </c>
      <c r="J359" s="1">
        <v>152.18391013522299</v>
      </c>
      <c r="K359" s="1">
        <v>885.68163487881304</v>
      </c>
      <c r="L359" s="1">
        <v>984.32917480538197</v>
      </c>
      <c r="M359" s="1">
        <v>557.10417563701299</v>
      </c>
      <c r="N359" s="1">
        <v>14.0712046524798</v>
      </c>
    </row>
    <row r="360" spans="1:14" x14ac:dyDescent="0.2">
      <c r="A360" s="1" t="s">
        <v>63</v>
      </c>
      <c r="B360" s="1">
        <v>629.56895732778605</v>
      </c>
      <c r="C360" s="1">
        <v>2.2391358724737902</v>
      </c>
      <c r="D360" s="1">
        <v>0.26828271432450601</v>
      </c>
      <c r="E360" s="1">
        <v>8.3461801782928102</v>
      </c>
      <c r="F360" s="1">
        <v>7.0506218269013499E-17</v>
      </c>
      <c r="G360" s="1">
        <v>2.1722866544150299E-15</v>
      </c>
      <c r="H360" s="1">
        <v>203.010223183797</v>
      </c>
      <c r="I360" s="1">
        <v>171.052664517279</v>
      </c>
      <c r="J360" s="1">
        <v>284.02987836297399</v>
      </c>
      <c r="K360" s="1">
        <v>846.68936164515503</v>
      </c>
      <c r="L360" s="1">
        <v>961.885187106236</v>
      </c>
      <c r="M360" s="1">
        <v>1310.7464291512699</v>
      </c>
      <c r="N360" s="1">
        <v>14.6630828659081</v>
      </c>
    </row>
    <row r="361" spans="1:14" x14ac:dyDescent="0.2">
      <c r="A361" s="1" t="s">
        <v>62</v>
      </c>
      <c r="B361" s="1">
        <v>48.690038148956198</v>
      </c>
      <c r="C361" s="1">
        <v>1.12140867171586</v>
      </c>
      <c r="D361" s="1">
        <v>0.31191847346157198</v>
      </c>
      <c r="E361" s="1">
        <v>3.5951979992426399</v>
      </c>
      <c r="F361" s="1">
        <v>3.2414495438758898E-4</v>
      </c>
      <c r="G361" s="1">
        <v>1.4395922589927499E-3</v>
      </c>
      <c r="H361" s="1">
        <v>27.188869176401401</v>
      </c>
      <c r="I361" s="1">
        <v>30.9961204158827</v>
      </c>
      <c r="J361" s="1">
        <v>33.662800398574703</v>
      </c>
      <c r="K361" s="1">
        <v>77.984546467316903</v>
      </c>
      <c r="L361" s="1">
        <v>61.720966172650201</v>
      </c>
      <c r="M361" s="1">
        <v>60.586926262911199</v>
      </c>
      <c r="N361" s="1">
        <v>2.84176049731072</v>
      </c>
    </row>
    <row r="362" spans="1:14" x14ac:dyDescent="0.2">
      <c r="A362" s="1" t="s">
        <v>61</v>
      </c>
      <c r="B362" s="1">
        <v>95.977769915982904</v>
      </c>
      <c r="C362" s="1">
        <v>1.01383519252162</v>
      </c>
      <c r="D362" s="1">
        <v>0.30243644714958701</v>
      </c>
      <c r="E362" s="1">
        <v>3.35222557359356</v>
      </c>
      <c r="F362" s="1">
        <v>8.0164672843044795E-4</v>
      </c>
      <c r="G362" s="1">
        <v>3.26251575524019E-3</v>
      </c>
      <c r="H362" s="1">
        <v>48.033668878309101</v>
      </c>
      <c r="I362" s="1">
        <v>89.544347868105604</v>
      </c>
      <c r="J362" s="1">
        <v>54.702050647683798</v>
      </c>
      <c r="K362" s="1">
        <v>140.37218364117001</v>
      </c>
      <c r="L362" s="1">
        <v>133.862355205618</v>
      </c>
      <c r="M362" s="1">
        <v>109.35201325500999</v>
      </c>
      <c r="N362" s="1">
        <v>2.4864473823671198</v>
      </c>
    </row>
    <row r="363" spans="1:14" x14ac:dyDescent="0.2">
      <c r="A363" s="1" t="s">
        <v>60</v>
      </c>
      <c r="B363" s="1">
        <v>1591.7189252845401</v>
      </c>
      <c r="C363" s="1">
        <v>2.80979562639101</v>
      </c>
      <c r="D363" s="1">
        <v>0.86012016620795495</v>
      </c>
      <c r="E363" s="1">
        <v>3.2667477601166599</v>
      </c>
      <c r="F363" s="1">
        <v>1.0879056557601501E-3</v>
      </c>
      <c r="G363" s="1">
        <v>4.2382789349516203E-3</v>
      </c>
      <c r="H363" s="1">
        <v>513.86962743398601</v>
      </c>
      <c r="I363" s="1">
        <v>483.30987759580103</v>
      </c>
      <c r="J363" s="1">
        <v>194.963718975078</v>
      </c>
      <c r="K363" s="1">
        <v>1550.7784097500701</v>
      </c>
      <c r="L363" s="1">
        <v>1032.42343416069</v>
      </c>
      <c r="M363" s="1">
        <v>5774.9684837916402</v>
      </c>
      <c r="N363" s="1">
        <v>2.3728104643491701</v>
      </c>
    </row>
    <row r="364" spans="1:14" x14ac:dyDescent="0.2">
      <c r="A364" s="1" t="s">
        <v>59</v>
      </c>
      <c r="B364" s="1">
        <v>107.93473102421601</v>
      </c>
      <c r="C364" s="1">
        <v>2.34875515910475</v>
      </c>
      <c r="D364" s="1">
        <v>0.55578230131036299</v>
      </c>
      <c r="E364" s="1">
        <v>4.2260344627151802</v>
      </c>
      <c r="F364" s="1">
        <v>2.37845581289929E-5</v>
      </c>
      <c r="G364" s="1">
        <v>1.3855851107103E-4</v>
      </c>
      <c r="H364" s="1">
        <v>44.408486321455598</v>
      </c>
      <c r="I364" s="1">
        <v>48.216187313595299</v>
      </c>
      <c r="J364" s="1">
        <v>14.026166832739399</v>
      </c>
      <c r="K364" s="1">
        <v>90.239260912180995</v>
      </c>
      <c r="L364" s="1">
        <v>94.585376732113204</v>
      </c>
      <c r="M364" s="1">
        <v>356.13290803321001</v>
      </c>
      <c r="N364" s="1">
        <v>3.8583667921649898</v>
      </c>
    </row>
    <row r="365" spans="1:14" x14ac:dyDescent="0.2">
      <c r="A365" s="1" t="s">
        <v>58</v>
      </c>
      <c r="B365" s="1">
        <v>1454.1666305918</v>
      </c>
      <c r="C365" s="1">
        <v>1.0876457604076599</v>
      </c>
      <c r="D365" s="1">
        <v>0.178744328491625</v>
      </c>
      <c r="E365" s="1">
        <v>6.0849245936137102</v>
      </c>
      <c r="F365" s="1">
        <v>1.16546149289156E-9</v>
      </c>
      <c r="G365" s="1">
        <v>1.38181410065056E-8</v>
      </c>
      <c r="H365" s="1">
        <v>1008.7070464444899</v>
      </c>
      <c r="I365" s="1">
        <v>890.85146084166604</v>
      </c>
      <c r="J365" s="1">
        <v>892.76551890386497</v>
      </c>
      <c r="K365" s="1">
        <v>2167.9703917914098</v>
      </c>
      <c r="L365" s="1">
        <v>2004.7290441272501</v>
      </c>
      <c r="M365" s="1">
        <v>1759.97632144213</v>
      </c>
      <c r="N365" s="1">
        <v>7.8595503798939204</v>
      </c>
    </row>
    <row r="366" spans="1:14" x14ac:dyDescent="0.2">
      <c r="A366" s="1" t="s">
        <v>57</v>
      </c>
      <c r="B366" s="1">
        <v>718.85015797077904</v>
      </c>
      <c r="C366" s="1">
        <v>1.4407439236472599</v>
      </c>
      <c r="D366" s="1">
        <v>0.30288322474968399</v>
      </c>
      <c r="E366" s="1">
        <v>4.7567636828944604</v>
      </c>
      <c r="F366" s="1">
        <v>1.9672123087687601E-6</v>
      </c>
      <c r="G366" s="1">
        <v>1.4086012849203499E-5</v>
      </c>
      <c r="H366" s="1">
        <v>307.234221693336</v>
      </c>
      <c r="I366" s="1">
        <v>590.07429236161897</v>
      </c>
      <c r="J366" s="1">
        <v>265.79586148041199</v>
      </c>
      <c r="K366" s="1">
        <v>993.74593498352397</v>
      </c>
      <c r="L366" s="1">
        <v>1042.0422860317601</v>
      </c>
      <c r="M366" s="1">
        <v>1114.2083512740301</v>
      </c>
      <c r="N366" s="1">
        <v>4.85121191978185</v>
      </c>
    </row>
    <row r="367" spans="1:14" x14ac:dyDescent="0.2">
      <c r="A367" s="1" t="s">
        <v>56</v>
      </c>
      <c r="B367" s="1">
        <v>3155.45043179513</v>
      </c>
      <c r="C367" s="1">
        <v>1.8959146470567401</v>
      </c>
      <c r="D367" s="1">
        <v>0.30813641418161802</v>
      </c>
      <c r="E367" s="1">
        <v>6.1528419226014499</v>
      </c>
      <c r="F367" s="1">
        <v>7.6106655296392304E-10</v>
      </c>
      <c r="G367" s="1">
        <v>9.2748361259531005E-9</v>
      </c>
      <c r="H367" s="1">
        <v>1112.9310449540301</v>
      </c>
      <c r="I367" s="1">
        <v>2034.2639028497799</v>
      </c>
      <c r="J367" s="1">
        <v>864.71318523838602</v>
      </c>
      <c r="K367" s="1">
        <v>4676.8446581399503</v>
      </c>
      <c r="L367" s="1">
        <v>4669.95258340078</v>
      </c>
      <c r="M367" s="1">
        <v>5573.9972161878304</v>
      </c>
      <c r="N367" s="1">
        <v>8.0326937550523301</v>
      </c>
    </row>
    <row r="368" spans="1:14" x14ac:dyDescent="0.2">
      <c r="A368" s="1" t="s">
        <v>55</v>
      </c>
      <c r="B368" s="1">
        <v>1711.6181398143799</v>
      </c>
      <c r="C368" s="1">
        <v>1.76209748570618</v>
      </c>
      <c r="D368" s="1">
        <v>0.28566782300032101</v>
      </c>
      <c r="E368" s="1">
        <v>6.1683442930294703</v>
      </c>
      <c r="F368" s="1">
        <v>6.9008757823490898E-10</v>
      </c>
      <c r="G368" s="1">
        <v>8.45695561562388E-9</v>
      </c>
      <c r="H368" s="1">
        <v>847.38642266450995</v>
      </c>
      <c r="I368" s="1">
        <v>1024.0199781839799</v>
      </c>
      <c r="J368" s="1">
        <v>469.17528055513401</v>
      </c>
      <c r="K368" s="1">
        <v>2759.5388799934799</v>
      </c>
      <c r="L368" s="1">
        <v>2783.05447469404</v>
      </c>
      <c r="M368" s="1">
        <v>2386.5338027951602</v>
      </c>
      <c r="N368" s="1">
        <v>8.0727859486969198</v>
      </c>
    </row>
    <row r="369" spans="1:14" x14ac:dyDescent="0.2">
      <c r="A369" s="1" t="s">
        <v>54</v>
      </c>
      <c r="B369" s="1">
        <v>9418.3306545602409</v>
      </c>
      <c r="C369" s="1">
        <v>2.1564790764705202</v>
      </c>
      <c r="D369" s="1">
        <v>0.31454227083519598</v>
      </c>
      <c r="E369" s="1">
        <v>6.8559277287102898</v>
      </c>
      <c r="F369" s="1">
        <v>7.0851191780005403E-12</v>
      </c>
      <c r="G369" s="1">
        <v>1.1697130718397099E-10</v>
      </c>
      <c r="H369" s="1">
        <v>3560.83556646937</v>
      </c>
      <c r="I369" s="1">
        <v>4903.1270480086996</v>
      </c>
      <c r="J369" s="1">
        <v>1891.42859739491</v>
      </c>
      <c r="K369" s="1">
        <v>13989.313571287101</v>
      </c>
      <c r="L369" s="1">
        <v>16513.163949646299</v>
      </c>
      <c r="M369" s="1">
        <v>15652.115194554999</v>
      </c>
      <c r="N369" s="1">
        <v>9.9319206567144498</v>
      </c>
    </row>
    <row r="370" spans="1:14" x14ac:dyDescent="0.2">
      <c r="A370" s="1" t="s">
        <v>53</v>
      </c>
      <c r="B370" s="1">
        <v>1567.42190567791</v>
      </c>
      <c r="C370" s="1">
        <v>1.8048255222807199</v>
      </c>
      <c r="D370" s="1">
        <v>0.35838467928059597</v>
      </c>
      <c r="E370" s="1">
        <v>5.03600077409458</v>
      </c>
      <c r="F370" s="1">
        <v>4.7535863602456397E-7</v>
      </c>
      <c r="G370" s="1">
        <v>3.8728008056004996E-6</v>
      </c>
      <c r="H370" s="1">
        <v>563.71588759072199</v>
      </c>
      <c r="I370" s="1">
        <v>1159.4845044459801</v>
      </c>
      <c r="J370" s="1">
        <v>371.69342106759501</v>
      </c>
      <c r="K370" s="1">
        <v>2263.77997745126</v>
      </c>
      <c r="L370" s="1">
        <v>2542.58317791749</v>
      </c>
      <c r="M370" s="1">
        <v>2503.2744655944298</v>
      </c>
      <c r="N370" s="1">
        <v>5.4119748400274101</v>
      </c>
    </row>
    <row r="371" spans="1:14" x14ac:dyDescent="0.2">
      <c r="A371" s="1" t="s">
        <v>52</v>
      </c>
      <c r="B371" s="1">
        <v>637.75507837372004</v>
      </c>
      <c r="C371" s="1">
        <v>1.8417693809665501</v>
      </c>
      <c r="D371" s="1">
        <v>0.253117446967216</v>
      </c>
      <c r="E371" s="1">
        <v>7.2763430693305802</v>
      </c>
      <c r="F371" s="1">
        <v>3.4299068230535602E-13</v>
      </c>
      <c r="G371" s="1">
        <v>6.9151347238983204E-12</v>
      </c>
      <c r="H371" s="1">
        <v>217.51095341121101</v>
      </c>
      <c r="I371" s="1">
        <v>375.39745837013498</v>
      </c>
      <c r="J371" s="1">
        <v>243.35399454802899</v>
      </c>
      <c r="K371" s="1">
        <v>886.79569982834596</v>
      </c>
      <c r="L371" s="1">
        <v>990.741742719424</v>
      </c>
      <c r="M371" s="1">
        <v>1112.73062136517</v>
      </c>
      <c r="N371" s="1">
        <v>11.160199354343399</v>
      </c>
    </row>
    <row r="372" spans="1:14" x14ac:dyDescent="0.2">
      <c r="A372" s="1" t="s">
        <v>51</v>
      </c>
      <c r="B372" s="1">
        <v>295.80881770312499</v>
      </c>
      <c r="C372" s="1">
        <v>1.2071431207133301</v>
      </c>
      <c r="D372" s="1">
        <v>0.23129445793205999</v>
      </c>
      <c r="E372" s="1">
        <v>5.2190749899762601</v>
      </c>
      <c r="F372" s="1">
        <v>1.79818950174122E-7</v>
      </c>
      <c r="G372" s="1">
        <v>1.5797347530357099E-6</v>
      </c>
      <c r="H372" s="1">
        <v>218.417249050424</v>
      </c>
      <c r="I372" s="1">
        <v>142.35255302109101</v>
      </c>
      <c r="J372" s="1">
        <v>175.32708540924301</v>
      </c>
      <c r="K372" s="1">
        <v>437.827525166508</v>
      </c>
      <c r="L372" s="1">
        <v>434.45147617631699</v>
      </c>
      <c r="M372" s="1">
        <v>366.47701739516998</v>
      </c>
      <c r="N372" s="1">
        <v>5.8014158275793601</v>
      </c>
    </row>
    <row r="373" spans="1:14" x14ac:dyDescent="0.2">
      <c r="A373" s="1" t="s">
        <v>50</v>
      </c>
      <c r="B373" s="1">
        <v>609.53055577299097</v>
      </c>
      <c r="C373" s="1">
        <v>1.7219472807702301</v>
      </c>
      <c r="D373" s="1">
        <v>0.25092186360269803</v>
      </c>
      <c r="E373" s="1">
        <v>6.8624840260899198</v>
      </c>
      <c r="F373" s="1">
        <v>6.7673308193250903E-12</v>
      </c>
      <c r="G373" s="1">
        <v>1.12148001267225E-10</v>
      </c>
      <c r="H373" s="1">
        <v>254.66907461896</v>
      </c>
      <c r="I373" s="1">
        <v>303.07317739974201</v>
      </c>
      <c r="J373" s="1">
        <v>293.848195145891</v>
      </c>
      <c r="K373" s="1">
        <v>1138.57437842283</v>
      </c>
      <c r="L373" s="1">
        <v>1012.38415942931</v>
      </c>
      <c r="M373" s="1">
        <v>654.63434962121198</v>
      </c>
      <c r="N373" s="1">
        <v>9.9502084621287192</v>
      </c>
    </row>
    <row r="374" spans="1:14" x14ac:dyDescent="0.2">
      <c r="A374" s="1" t="s">
        <v>49</v>
      </c>
      <c r="B374" s="1">
        <v>7237.6194591290096</v>
      </c>
      <c r="C374" s="1">
        <v>1.65464773759388</v>
      </c>
      <c r="D374" s="1">
        <v>0.395960109248848</v>
      </c>
      <c r="E374" s="1">
        <v>4.1788243283719</v>
      </c>
      <c r="F374" s="1">
        <v>2.93019906724563E-5</v>
      </c>
      <c r="G374" s="1">
        <v>1.66272644866402E-4</v>
      </c>
      <c r="H374" s="1">
        <v>4071.0800113465002</v>
      </c>
      <c r="I374" s="1">
        <v>4028.3476496049002</v>
      </c>
      <c r="J374" s="1">
        <v>2368.3182697080501</v>
      </c>
      <c r="K374" s="1">
        <v>7543.3337732886102</v>
      </c>
      <c r="L374" s="1">
        <v>6326.7998181912699</v>
      </c>
      <c r="M374" s="1">
        <v>19087.837232634702</v>
      </c>
      <c r="N374" s="1">
        <v>3.7791791949222899</v>
      </c>
    </row>
    <row r="375" spans="1:14" x14ac:dyDescent="0.2">
      <c r="A375" s="1" t="s">
        <v>48</v>
      </c>
      <c r="B375" s="1">
        <v>14231.888843324399</v>
      </c>
      <c r="C375" s="1">
        <v>2.1607137702240902</v>
      </c>
      <c r="D375" s="1">
        <v>0.27936843497922997</v>
      </c>
      <c r="E375" s="1">
        <v>7.7342802539046103</v>
      </c>
      <c r="F375" s="1">
        <v>1.03989729193876E-14</v>
      </c>
      <c r="G375" s="1">
        <v>2.47258187621309E-13</v>
      </c>
      <c r="H375" s="1">
        <v>5955.2686452711196</v>
      </c>
      <c r="I375" s="1">
        <v>5060.4036590078103</v>
      </c>
      <c r="J375" s="1">
        <v>4590.7644043556202</v>
      </c>
      <c r="K375" s="1">
        <v>19374.703537330101</v>
      </c>
      <c r="L375" s="1">
        <v>17034.185092662199</v>
      </c>
      <c r="M375" s="1">
        <v>33376.007721319802</v>
      </c>
      <c r="N375" s="1">
        <v>12.606849318416799</v>
      </c>
    </row>
    <row r="376" spans="1:14" x14ac:dyDescent="0.2">
      <c r="A376" s="1" t="s">
        <v>47</v>
      </c>
      <c r="B376" s="1">
        <v>705.10728844890605</v>
      </c>
      <c r="C376" s="1">
        <v>1.6098198613318599</v>
      </c>
      <c r="D376" s="1">
        <v>0.320587763884355</v>
      </c>
      <c r="E376" s="1">
        <v>5.0214638320150096</v>
      </c>
      <c r="F376" s="1">
        <v>5.1279160744869604E-7</v>
      </c>
      <c r="G376" s="1">
        <v>4.1700061014647703E-6</v>
      </c>
      <c r="H376" s="1">
        <v>511.15074051634599</v>
      </c>
      <c r="I376" s="1">
        <v>298.48115956035201</v>
      </c>
      <c r="J376" s="1">
        <v>234.23698610674899</v>
      </c>
      <c r="K376" s="1">
        <v>1155.28535266582</v>
      </c>
      <c r="L376" s="1">
        <v>769.50814968498901</v>
      </c>
      <c r="M376" s="1">
        <v>1261.98134215918</v>
      </c>
      <c r="N376" s="1">
        <v>5.3798633095752697</v>
      </c>
    </row>
    <row r="377" spans="1:14" x14ac:dyDescent="0.2">
      <c r="A377" s="1" t="s">
        <v>46</v>
      </c>
      <c r="B377" s="1">
        <v>872.66768116615594</v>
      </c>
      <c r="C377" s="1">
        <v>1.00595304090182</v>
      </c>
      <c r="D377" s="1">
        <v>0.193995470855056</v>
      </c>
      <c r="E377" s="1">
        <v>5.1854460130845998</v>
      </c>
      <c r="F377" s="1">
        <v>2.1549850805028901E-7</v>
      </c>
      <c r="G377" s="1">
        <v>1.86325291051386E-6</v>
      </c>
      <c r="H377" s="1">
        <v>660.68952098655302</v>
      </c>
      <c r="I377" s="1">
        <v>479.86586421625799</v>
      </c>
      <c r="J377" s="1">
        <v>598.91732375797403</v>
      </c>
      <c r="K377" s="1">
        <v>1200.96201559668</v>
      </c>
      <c r="L377" s="1">
        <v>1160.6747924415299</v>
      </c>
      <c r="M377" s="1">
        <v>1134.8965699979501</v>
      </c>
      <c r="N377" s="1">
        <v>5.7297281917029101</v>
      </c>
    </row>
    <row r="378" spans="1:14" x14ac:dyDescent="0.2">
      <c r="A378" s="1" t="s">
        <v>45</v>
      </c>
      <c r="B378" s="1">
        <v>261.197710132601</v>
      </c>
      <c r="C378" s="1">
        <v>1.1000880958616801</v>
      </c>
      <c r="D378" s="1">
        <v>0.21802103684677401</v>
      </c>
      <c r="E378" s="1">
        <v>5.0457887540220696</v>
      </c>
      <c r="F378" s="1">
        <v>4.5165421124373699E-7</v>
      </c>
      <c r="G378" s="1">
        <v>3.6934339704511199E-6</v>
      </c>
      <c r="H378" s="1">
        <v>176.727649646609</v>
      </c>
      <c r="I378" s="1">
        <v>184.82871803544899</v>
      </c>
      <c r="J378" s="1">
        <v>138.157743302483</v>
      </c>
      <c r="K378" s="1">
        <v>395.49305708424998</v>
      </c>
      <c r="L378" s="1">
        <v>335.05667350867202</v>
      </c>
      <c r="M378" s="1">
        <v>336.92241921814002</v>
      </c>
      <c r="N378" s="1">
        <v>5.4325696606947202</v>
      </c>
    </row>
    <row r="379" spans="1:14" x14ac:dyDescent="0.2">
      <c r="A379" s="1" t="s">
        <v>44</v>
      </c>
      <c r="B379" s="1">
        <v>183.887156342243</v>
      </c>
      <c r="C379" s="1">
        <v>1.7153767511224101</v>
      </c>
      <c r="D379" s="1">
        <v>0.218658076222526</v>
      </c>
      <c r="E379" s="1">
        <v>7.8450189481073096</v>
      </c>
      <c r="F379" s="1">
        <v>4.3288812207206497E-15</v>
      </c>
      <c r="G379" s="1">
        <v>1.11405031415605E-13</v>
      </c>
      <c r="H379" s="1">
        <v>92.442155199764699</v>
      </c>
      <c r="I379" s="1">
        <v>78.0643032696305</v>
      </c>
      <c r="J379" s="1">
        <v>86.962234362984503</v>
      </c>
      <c r="K379" s="1">
        <v>267.37558788794399</v>
      </c>
      <c r="L379" s="1">
        <v>311.009543831016</v>
      </c>
      <c r="M379" s="1">
        <v>267.46911350212002</v>
      </c>
      <c r="N379" s="1">
        <v>12.953095194560101</v>
      </c>
    </row>
    <row r="380" spans="1:14" x14ac:dyDescent="0.2">
      <c r="A380" s="1" t="s">
        <v>43</v>
      </c>
      <c r="B380" s="1">
        <v>1912.19040402777</v>
      </c>
      <c r="C380" s="1">
        <v>1.51278051978914</v>
      </c>
      <c r="D380" s="1">
        <v>0.21132039466111399</v>
      </c>
      <c r="E380" s="1">
        <v>7.1587057284041302</v>
      </c>
      <c r="F380" s="1">
        <v>8.1442297376600099E-13</v>
      </c>
      <c r="G380" s="1">
        <v>1.5358191854423501E-11</v>
      </c>
      <c r="H380" s="1">
        <v>1090.2736539737</v>
      </c>
      <c r="I380" s="1">
        <v>794.41908621447499</v>
      </c>
      <c r="J380" s="1">
        <v>1090.5344712454901</v>
      </c>
      <c r="K380" s="1">
        <v>3098.2146246515499</v>
      </c>
      <c r="L380" s="1">
        <v>2447.1962301961198</v>
      </c>
      <c r="M380" s="1">
        <v>2952.5043578852801</v>
      </c>
      <c r="N380" s="1">
        <v>10.8136599115096</v>
      </c>
    </row>
    <row r="381" spans="1:14" x14ac:dyDescent="0.2">
      <c r="A381" s="1" t="s">
        <v>42</v>
      </c>
      <c r="B381" s="1">
        <v>7843.3697266620702</v>
      </c>
      <c r="C381" s="1">
        <v>1.99796448336563</v>
      </c>
      <c r="D381" s="1">
        <v>0.25210272484229401</v>
      </c>
      <c r="E381" s="1">
        <v>7.9251998748346901</v>
      </c>
      <c r="F381" s="1">
        <v>2.2777965331730801E-15</v>
      </c>
      <c r="G381" s="1">
        <v>6.1241864053215097E-14</v>
      </c>
      <c r="H381" s="1">
        <v>3464.76822871275</v>
      </c>
      <c r="I381" s="1">
        <v>2856.2350961006</v>
      </c>
      <c r="J381" s="1">
        <v>3100.4841783770498</v>
      </c>
      <c r="K381" s="1">
        <v>10344.0930564148</v>
      </c>
      <c r="L381" s="1">
        <v>10127.8494492394</v>
      </c>
      <c r="M381" s="1">
        <v>17166.788351127801</v>
      </c>
      <c r="N381" s="1">
        <v>13.2129515989061</v>
      </c>
    </row>
    <row r="382" spans="1:14" x14ac:dyDescent="0.2">
      <c r="A382" s="1" t="s">
        <v>41</v>
      </c>
      <c r="B382" s="1">
        <v>1248.2631193342399</v>
      </c>
      <c r="C382" s="1">
        <v>1.77126682521769</v>
      </c>
      <c r="D382" s="1">
        <v>0.264482328793888</v>
      </c>
      <c r="E382" s="1">
        <v>6.6971083977336097</v>
      </c>
      <c r="F382" s="1">
        <v>2.1258393660298199E-11</v>
      </c>
      <c r="G382" s="1">
        <v>3.25193958964351E-10</v>
      </c>
      <c r="H382" s="1">
        <v>609.93696519060404</v>
      </c>
      <c r="I382" s="1">
        <v>595.81431466085598</v>
      </c>
      <c r="J382" s="1">
        <v>490.91583914588</v>
      </c>
      <c r="K382" s="1">
        <v>1536.29556540614</v>
      </c>
      <c r="L382" s="1">
        <v>1577.49170685423</v>
      </c>
      <c r="M382" s="1">
        <v>2679.1243247477601</v>
      </c>
      <c r="N382" s="1">
        <v>9.4878575307680606</v>
      </c>
    </row>
    <row r="383" spans="1:14" x14ac:dyDescent="0.2">
      <c r="A383" s="1" t="s">
        <v>40</v>
      </c>
      <c r="B383" s="1">
        <v>1281.2545037253699</v>
      </c>
      <c r="C383" s="1">
        <v>1.5872122664444901</v>
      </c>
      <c r="D383" s="1">
        <v>0.27989011825225801</v>
      </c>
      <c r="E383" s="1">
        <v>5.6708406726027203</v>
      </c>
      <c r="F383" s="1">
        <v>1.42098503250466E-8</v>
      </c>
      <c r="G383" s="1">
        <v>1.44576965516462E-7</v>
      </c>
      <c r="H383" s="1">
        <v>712.34837242171602</v>
      </c>
      <c r="I383" s="1">
        <v>673.87861793048705</v>
      </c>
      <c r="J383" s="1">
        <v>532.994339644099</v>
      </c>
      <c r="K383" s="1">
        <v>1632.10515106599</v>
      </c>
      <c r="L383" s="1">
        <v>1417.1775090031899</v>
      </c>
      <c r="M383" s="1">
        <v>2719.0230322867501</v>
      </c>
      <c r="N383" s="1">
        <v>6.8399008947729296</v>
      </c>
    </row>
    <row r="384" spans="1:14" x14ac:dyDescent="0.2">
      <c r="A384" s="1" t="s">
        <v>39</v>
      </c>
      <c r="B384" s="1">
        <v>121.527603788265</v>
      </c>
      <c r="C384" s="1">
        <v>1.5002148224391201</v>
      </c>
      <c r="D384" s="1">
        <v>0.352846227088775</v>
      </c>
      <c r="E384" s="1">
        <v>4.2517524838424103</v>
      </c>
      <c r="F384" s="1">
        <v>2.1210420664689299E-5</v>
      </c>
      <c r="G384" s="1">
        <v>1.2556913451693599E-4</v>
      </c>
      <c r="H384" s="1">
        <v>67.065877301790096</v>
      </c>
      <c r="I384" s="1">
        <v>73.472285430240504</v>
      </c>
      <c r="J384" s="1">
        <v>49.792892256225002</v>
      </c>
      <c r="K384" s="1">
        <v>118.090884650508</v>
      </c>
      <c r="L384" s="1">
        <v>145.88592004444601</v>
      </c>
      <c r="M384" s="1">
        <v>274.85776304637801</v>
      </c>
      <c r="N384" s="1">
        <v>3.9011170991044901</v>
      </c>
    </row>
    <row r="385" spans="1:14" x14ac:dyDescent="0.2">
      <c r="A385" s="1" t="s">
        <v>38</v>
      </c>
      <c r="B385" s="1">
        <v>1592.07490795473</v>
      </c>
      <c r="C385" s="1">
        <v>1.4286400408281901</v>
      </c>
      <c r="D385" s="1">
        <v>0.25849524368927701</v>
      </c>
      <c r="E385" s="1">
        <v>5.5267556200975099</v>
      </c>
      <c r="F385" s="1">
        <v>3.26206844233E-8</v>
      </c>
      <c r="G385" s="1">
        <v>3.1297257533319597E-7</v>
      </c>
      <c r="H385" s="1">
        <v>875.48158748012395</v>
      </c>
      <c r="I385" s="1">
        <v>913.81155003861602</v>
      </c>
      <c r="J385" s="1">
        <v>797.38758444123698</v>
      </c>
      <c r="K385" s="1">
        <v>1882.7697647109401</v>
      </c>
      <c r="L385" s="1">
        <v>1855.6368401257801</v>
      </c>
      <c r="M385" s="1">
        <v>3227.3621209316598</v>
      </c>
      <c r="N385" s="1">
        <v>6.5044937164576302</v>
      </c>
    </row>
    <row r="386" spans="1:14" x14ac:dyDescent="0.2">
      <c r="A386" s="1" t="s">
        <v>37</v>
      </c>
      <c r="B386" s="1">
        <v>2046.1190556428601</v>
      </c>
      <c r="C386" s="1">
        <v>1.50771476867312</v>
      </c>
      <c r="D386" s="1">
        <v>0.244005235053048</v>
      </c>
      <c r="E386" s="1">
        <v>6.1790263161580903</v>
      </c>
      <c r="F386" s="1">
        <v>6.4498145259566105E-10</v>
      </c>
      <c r="G386" s="1">
        <v>7.9487150848056805E-9</v>
      </c>
      <c r="H386" s="1">
        <v>1121.0877057069499</v>
      </c>
      <c r="I386" s="1">
        <v>1115.86033497178</v>
      </c>
      <c r="J386" s="1">
        <v>956.58457799282996</v>
      </c>
      <c r="K386" s="1">
        <v>2546.7524746326599</v>
      </c>
      <c r="L386" s="1">
        <v>2480.0606407555802</v>
      </c>
      <c r="M386" s="1">
        <v>4056.3685997973498</v>
      </c>
      <c r="N386" s="1">
        <v>8.0997030696679708</v>
      </c>
    </row>
    <row r="387" spans="1:14" x14ac:dyDescent="0.2">
      <c r="A387" s="1" t="s">
        <v>36</v>
      </c>
      <c r="B387" s="1">
        <v>14972.215396359699</v>
      </c>
      <c r="C387" s="1">
        <v>1.17673047871937</v>
      </c>
      <c r="D387" s="1">
        <v>0.19319249608087799</v>
      </c>
      <c r="E387" s="1">
        <v>6.0909740419045502</v>
      </c>
      <c r="F387" s="1">
        <v>1.12225749209141E-9</v>
      </c>
      <c r="G387" s="1">
        <v>1.33420557823368E-8</v>
      </c>
      <c r="H387" s="1">
        <v>11043.212363815001</v>
      </c>
      <c r="I387" s="1">
        <v>8241.5240172452595</v>
      </c>
      <c r="J387" s="1">
        <v>8265.6201145333507</v>
      </c>
      <c r="K387" s="1">
        <v>21178.374690624201</v>
      </c>
      <c r="L387" s="1">
        <v>19560.736850794601</v>
      </c>
      <c r="M387" s="1">
        <v>21543.824341145901</v>
      </c>
      <c r="N387" s="1">
        <v>7.8747772479203997</v>
      </c>
    </row>
    <row r="388" spans="1:14" x14ac:dyDescent="0.2">
      <c r="A388" s="1" t="s">
        <v>35</v>
      </c>
      <c r="B388" s="1">
        <v>1548.8396789475501</v>
      </c>
      <c r="C388" s="1">
        <v>1.53494023878851</v>
      </c>
      <c r="D388" s="1">
        <v>0.225586818780496</v>
      </c>
      <c r="E388" s="1">
        <v>6.8042106674772604</v>
      </c>
      <c r="F388" s="1">
        <v>1.0160476623074E-11</v>
      </c>
      <c r="G388" s="1">
        <v>1.6463735268869999E-10</v>
      </c>
      <c r="H388" s="1">
        <v>857.35567469585703</v>
      </c>
      <c r="I388" s="1">
        <v>932.179621396176</v>
      </c>
      <c r="J388" s="1">
        <v>596.11209039142602</v>
      </c>
      <c r="K388" s="1">
        <v>2176.88291138767</v>
      </c>
      <c r="L388" s="1">
        <v>2166.6463839568</v>
      </c>
      <c r="M388" s="1">
        <v>2563.8613918573401</v>
      </c>
      <c r="N388" s="1">
        <v>9.7834716258295291</v>
      </c>
    </row>
    <row r="389" spans="1:14" x14ac:dyDescent="0.2">
      <c r="A389" s="1" t="s">
        <v>34</v>
      </c>
      <c r="B389" s="1">
        <v>990.35787759569496</v>
      </c>
      <c r="C389" s="1">
        <v>1.25303247157894</v>
      </c>
      <c r="D389" s="1">
        <v>0.189324695780999</v>
      </c>
      <c r="E389" s="1">
        <v>6.6184311899192796</v>
      </c>
      <c r="F389" s="1">
        <v>3.6303081907284099E-11</v>
      </c>
      <c r="G389" s="1">
        <v>5.4206820254050505E-10</v>
      </c>
      <c r="H389" s="1">
        <v>607.21807827296402</v>
      </c>
      <c r="I389" s="1">
        <v>655.51054657292696</v>
      </c>
      <c r="J389" s="1">
        <v>495.12368919570201</v>
      </c>
      <c r="K389" s="1">
        <v>1317.93883529766</v>
      </c>
      <c r="L389" s="1">
        <v>1430.0026448312699</v>
      </c>
      <c r="M389" s="1">
        <v>1436.35347140365</v>
      </c>
      <c r="N389" s="1">
        <v>9.2659460674772305</v>
      </c>
    </row>
    <row r="390" spans="1:14" x14ac:dyDescent="0.2">
      <c r="A390" s="1" t="s">
        <v>33</v>
      </c>
      <c r="B390" s="1">
        <v>1655.22845156533</v>
      </c>
      <c r="C390" s="1">
        <v>1.25839431497981</v>
      </c>
      <c r="D390" s="1">
        <v>0.17761651447365101</v>
      </c>
      <c r="E390" s="1">
        <v>7.0848947729266403</v>
      </c>
      <c r="F390" s="1">
        <v>1.3914999358889E-12</v>
      </c>
      <c r="G390" s="1">
        <v>2.52606316162404E-11</v>
      </c>
      <c r="H390" s="1">
        <v>936.20339530742103</v>
      </c>
      <c r="I390" s="1">
        <v>945.95567491434599</v>
      </c>
      <c r="J390" s="1">
        <v>1044.9494290390901</v>
      </c>
      <c r="K390" s="1">
        <v>2630.3073458476401</v>
      </c>
      <c r="L390" s="1">
        <v>2217.9469272691299</v>
      </c>
      <c r="M390" s="1">
        <v>2156.0079370143299</v>
      </c>
      <c r="N390" s="1">
        <v>10.5975557945559</v>
      </c>
    </row>
    <row r="391" spans="1:14" x14ac:dyDescent="0.2">
      <c r="A391" s="1" t="s">
        <v>32</v>
      </c>
      <c r="B391" s="1">
        <v>48.694879985478899</v>
      </c>
      <c r="C391" s="1">
        <v>2.2977797075492301</v>
      </c>
      <c r="D391" s="1">
        <v>0.36949513727000199</v>
      </c>
      <c r="E391" s="1">
        <v>6.2187008049044099</v>
      </c>
      <c r="F391" s="1">
        <v>5.0128812465831904E-10</v>
      </c>
      <c r="G391" s="1">
        <v>6.2661015582289902E-9</v>
      </c>
      <c r="H391" s="1">
        <v>19.032208423480999</v>
      </c>
      <c r="I391" s="1">
        <v>11.4800445984751</v>
      </c>
      <c r="J391" s="1">
        <v>18.234016882561299</v>
      </c>
      <c r="K391" s="1">
        <v>105.836170205644</v>
      </c>
      <c r="L391" s="1">
        <v>68.133534086691697</v>
      </c>
      <c r="M391" s="1">
        <v>69.453305716020196</v>
      </c>
      <c r="N391" s="1">
        <v>8.2030025705425693</v>
      </c>
    </row>
    <row r="392" spans="1:14" x14ac:dyDescent="0.2">
      <c r="A392" s="1" t="s">
        <v>31</v>
      </c>
      <c r="B392" s="1">
        <v>220.38679285006401</v>
      </c>
      <c r="C392" s="1">
        <v>2.44111742506096</v>
      </c>
      <c r="D392" s="1">
        <v>0.24849093320642801</v>
      </c>
      <c r="E392" s="1">
        <v>9.8237685921242903</v>
      </c>
      <c r="F392" s="1">
        <v>8.8954501475237897E-23</v>
      </c>
      <c r="G392" s="1">
        <v>5.12073610466007E-21</v>
      </c>
      <c r="H392" s="1">
        <v>58.002920909656297</v>
      </c>
      <c r="I392" s="1">
        <v>71.176276510545406</v>
      </c>
      <c r="J392" s="1">
        <v>76.442609238429895</v>
      </c>
      <c r="K392" s="1">
        <v>437.827525166508</v>
      </c>
      <c r="L392" s="1">
        <v>375.936793960687</v>
      </c>
      <c r="M392" s="1">
        <v>302.93463131455599</v>
      </c>
      <c r="N392" s="1">
        <v>20.290667604802799</v>
      </c>
    </row>
    <row r="393" spans="1:14" x14ac:dyDescent="0.2">
      <c r="A393" s="1" t="s">
        <v>30</v>
      </c>
      <c r="B393" s="1">
        <v>40.871532888941701</v>
      </c>
      <c r="C393" s="1">
        <v>3.4373041776546001</v>
      </c>
      <c r="D393" s="1">
        <v>0.473175812265685</v>
      </c>
      <c r="E393" s="1">
        <v>7.26432773728631</v>
      </c>
      <c r="F393" s="1">
        <v>3.7489804377124899E-13</v>
      </c>
      <c r="G393" s="1">
        <v>7.4553588249964307E-12</v>
      </c>
      <c r="H393" s="1">
        <v>4.5314781960669004</v>
      </c>
      <c r="I393" s="1">
        <v>11.4800445984751</v>
      </c>
      <c r="J393" s="1">
        <v>5.6104667330957803</v>
      </c>
      <c r="K393" s="1">
        <v>91.353325861713998</v>
      </c>
      <c r="L393" s="1">
        <v>84.9665248610509</v>
      </c>
      <c r="M393" s="1">
        <v>47.287357083247798</v>
      </c>
      <c r="N393" s="1">
        <v>11.1275314491975</v>
      </c>
    </row>
    <row r="394" spans="1:14" x14ac:dyDescent="0.2">
      <c r="A394" s="1" t="s">
        <v>29</v>
      </c>
      <c r="B394" s="1">
        <v>37.391280789950301</v>
      </c>
      <c r="C394" s="1">
        <v>3.4732560536465802</v>
      </c>
      <c r="D394" s="1">
        <v>0.45263272417945</v>
      </c>
      <c r="E394" s="1">
        <v>7.6734532615666096</v>
      </c>
      <c r="F394" s="1">
        <v>1.67426556296829E-14</v>
      </c>
      <c r="G394" s="1">
        <v>3.8552167568348799E-13</v>
      </c>
      <c r="H394" s="1">
        <v>8.1566607529204092</v>
      </c>
      <c r="I394" s="1">
        <v>5.7400222992375403</v>
      </c>
      <c r="J394" s="1">
        <v>4.9091583914588002</v>
      </c>
      <c r="K394" s="1">
        <v>76.870481517783801</v>
      </c>
      <c r="L394" s="1">
        <v>76.950814968498904</v>
      </c>
      <c r="M394" s="1">
        <v>51.7205468098023</v>
      </c>
      <c r="N394" s="1">
        <v>12.413951199026499</v>
      </c>
    </row>
    <row r="395" spans="1:14" x14ac:dyDescent="0.2">
      <c r="A395" s="1" t="s">
        <v>28</v>
      </c>
      <c r="B395" s="1">
        <v>124.280797010912</v>
      </c>
      <c r="C395" s="1">
        <v>2.2731886207306999</v>
      </c>
      <c r="D395" s="1">
        <v>0.30240303748498198</v>
      </c>
      <c r="E395" s="1">
        <v>7.5170826312999202</v>
      </c>
      <c r="F395" s="1">
        <v>5.6012019023866698E-14</v>
      </c>
      <c r="G395" s="1">
        <v>1.2252629161470799E-12</v>
      </c>
      <c r="H395" s="1">
        <v>25.3762778979746</v>
      </c>
      <c r="I395" s="1">
        <v>48.216187313595299</v>
      </c>
      <c r="J395" s="1">
        <v>54.000742306046803</v>
      </c>
      <c r="K395" s="1">
        <v>222.81298990662</v>
      </c>
      <c r="L395" s="1">
        <v>207.60688621709599</v>
      </c>
      <c r="M395" s="1">
        <v>187.67169842414</v>
      </c>
      <c r="N395" s="1">
        <v>11.911770710662401</v>
      </c>
    </row>
    <row r="396" spans="1:14" x14ac:dyDescent="0.2">
      <c r="A396" s="1" t="s">
        <v>27</v>
      </c>
      <c r="B396" s="1">
        <v>60.209055918790199</v>
      </c>
      <c r="C396" s="1">
        <v>2.2828113612907002</v>
      </c>
      <c r="D396" s="1">
        <v>0.327262372187823</v>
      </c>
      <c r="E396" s="1">
        <v>6.9754776451371301</v>
      </c>
      <c r="F396" s="1">
        <v>3.04833351729556E-12</v>
      </c>
      <c r="G396" s="1">
        <v>5.1892837113494503E-11</v>
      </c>
      <c r="H396" s="1">
        <v>24.469982258761199</v>
      </c>
      <c r="I396" s="1">
        <v>21.812084737102602</v>
      </c>
      <c r="J396" s="1">
        <v>16.130091857650399</v>
      </c>
      <c r="K396" s="1">
        <v>106.950235155177</v>
      </c>
      <c r="L396" s="1">
        <v>110.616796517217</v>
      </c>
      <c r="M396" s="1">
        <v>81.275144986832103</v>
      </c>
      <c r="N396" s="1">
        <v>10.2848925846712</v>
      </c>
    </row>
    <row r="397" spans="1:14" x14ac:dyDescent="0.2">
      <c r="A397" s="1" t="s">
        <v>26</v>
      </c>
      <c r="B397" s="1">
        <v>3365.5677486873401</v>
      </c>
      <c r="C397" s="1">
        <v>1.7150048492229799</v>
      </c>
      <c r="D397" s="1">
        <v>0.20442350588088101</v>
      </c>
      <c r="E397" s="1">
        <v>8.3894698989378007</v>
      </c>
      <c r="F397" s="1">
        <v>4.8833909368391202E-17</v>
      </c>
      <c r="G397" s="1">
        <v>1.53703851429289E-15</v>
      </c>
      <c r="H397" s="1">
        <v>1577.8607078704899</v>
      </c>
      <c r="I397" s="1">
        <v>1417.78550791167</v>
      </c>
      <c r="J397" s="1">
        <v>1718.90674535222</v>
      </c>
      <c r="K397" s="1">
        <v>5591.4919817066202</v>
      </c>
      <c r="L397" s="1">
        <v>5740.8514250457201</v>
      </c>
      <c r="M397" s="1">
        <v>4146.5101242372903</v>
      </c>
      <c r="N397" s="1">
        <v>14.813315250044001</v>
      </c>
    </row>
    <row r="398" spans="1:14" x14ac:dyDescent="0.2">
      <c r="A398" s="1" t="s">
        <v>25</v>
      </c>
      <c r="B398" s="1">
        <v>1225.2378184268</v>
      </c>
      <c r="C398" s="1">
        <v>1.68361874777834</v>
      </c>
      <c r="D398" s="1">
        <v>0.31694288067057302</v>
      </c>
      <c r="E398" s="1">
        <v>5.3120573152367898</v>
      </c>
      <c r="F398" s="1">
        <v>1.08394497992485E-7</v>
      </c>
      <c r="G398" s="1">
        <v>9.8591669171959095E-7</v>
      </c>
      <c r="H398" s="1">
        <v>823.82273604496197</v>
      </c>
      <c r="I398" s="1">
        <v>544.15411396771799</v>
      </c>
      <c r="J398" s="1">
        <v>377.30388780069097</v>
      </c>
      <c r="K398" s="1">
        <v>2054.3357669390298</v>
      </c>
      <c r="L398" s="1">
        <v>1323.3937032603301</v>
      </c>
      <c r="M398" s="1">
        <v>2228.4167025480501</v>
      </c>
      <c r="N398" s="1">
        <v>6.0061597806521201</v>
      </c>
    </row>
    <row r="399" spans="1:14" x14ac:dyDescent="0.2">
      <c r="A399" s="1" t="s">
        <v>24</v>
      </c>
      <c r="B399" s="1">
        <v>723.49108216686795</v>
      </c>
      <c r="C399" s="1">
        <v>1.7112407942483401</v>
      </c>
      <c r="D399" s="1">
        <v>0.38546716982930102</v>
      </c>
      <c r="E399" s="1">
        <v>4.4393943977281998</v>
      </c>
      <c r="F399" s="1">
        <v>9.0212365939995397E-6</v>
      </c>
      <c r="G399" s="1">
        <v>5.7366148399342998E-5</v>
      </c>
      <c r="H399" s="1">
        <v>473.992619308597</v>
      </c>
      <c r="I399" s="1">
        <v>235.340914268739</v>
      </c>
      <c r="J399" s="1">
        <v>305.06912861208298</v>
      </c>
      <c r="K399" s="1">
        <v>949.18333700220001</v>
      </c>
      <c r="L399" s="1">
        <v>609.99552282320496</v>
      </c>
      <c r="M399" s="1">
        <v>1767.3649709863901</v>
      </c>
      <c r="N399" s="1">
        <v>4.2413443079537902</v>
      </c>
    </row>
    <row r="400" spans="1:14" x14ac:dyDescent="0.2">
      <c r="A400" s="1" t="s">
        <v>23</v>
      </c>
      <c r="B400" s="1">
        <v>1197.2904553508999</v>
      </c>
      <c r="C400" s="1">
        <v>2.7285690933070699</v>
      </c>
      <c r="D400" s="1">
        <v>0.16540300761938601</v>
      </c>
      <c r="E400" s="1">
        <v>16.496490194337198</v>
      </c>
      <c r="F400" s="1">
        <v>3.8884701977247002E-61</v>
      </c>
      <c r="G400" s="1">
        <v>3.4024114230091097E-58</v>
      </c>
      <c r="H400" s="1">
        <v>309.04681297176199</v>
      </c>
      <c r="I400" s="1">
        <v>309.961204158827</v>
      </c>
      <c r="J400" s="1">
        <v>322.60183715300701</v>
      </c>
      <c r="K400" s="1">
        <v>2100.0124298698902</v>
      </c>
      <c r="L400" s="1">
        <v>2163.4400999997802</v>
      </c>
      <c r="M400" s="1">
        <v>1978.68034795215</v>
      </c>
      <c r="N400" s="1">
        <v>57.468213172222796</v>
      </c>
    </row>
    <row r="401" spans="1:14" x14ac:dyDescent="0.2">
      <c r="A401" s="1" t="s">
        <v>22</v>
      </c>
      <c r="B401" s="1">
        <v>1638.8551466589599</v>
      </c>
      <c r="C401" s="1">
        <v>2.77715867838186</v>
      </c>
      <c r="D401" s="1">
        <v>0.16944952197856</v>
      </c>
      <c r="E401" s="1">
        <v>16.389297803585698</v>
      </c>
      <c r="F401" s="1">
        <v>2.2806387977253001E-60</v>
      </c>
      <c r="G401" s="1">
        <v>1.6629657900080301E-57</v>
      </c>
      <c r="H401" s="1">
        <v>442.27227193612902</v>
      </c>
      <c r="I401" s="1">
        <v>415.57761446479799</v>
      </c>
      <c r="J401" s="1">
        <v>394.135287999978</v>
      </c>
      <c r="K401" s="1">
        <v>2894.34073888699</v>
      </c>
      <c r="L401" s="1">
        <v>2660.4141133379999</v>
      </c>
      <c r="M401" s="1">
        <v>3026.39085332786</v>
      </c>
      <c r="N401" s="1">
        <v>56.779116684853598</v>
      </c>
    </row>
    <row r="402" spans="1:14" x14ac:dyDescent="0.2">
      <c r="A402" s="1" t="s">
        <v>21</v>
      </c>
      <c r="B402" s="1">
        <v>498.09064334506098</v>
      </c>
      <c r="C402" s="1">
        <v>1.5613671044762101</v>
      </c>
      <c r="D402" s="1">
        <v>0.23210654417742099</v>
      </c>
      <c r="E402" s="1">
        <v>6.7269413277839796</v>
      </c>
      <c r="F402" s="1">
        <v>1.7326656349490599E-11</v>
      </c>
      <c r="G402" s="1">
        <v>2.6976555704278098E-10</v>
      </c>
      <c r="H402" s="1">
        <v>272.79498740322703</v>
      </c>
      <c r="I402" s="1">
        <v>200.900780473314</v>
      </c>
      <c r="J402" s="1">
        <v>280.52333665478898</v>
      </c>
      <c r="K402" s="1">
        <v>705.20311305445102</v>
      </c>
      <c r="L402" s="1">
        <v>638.05050744713697</v>
      </c>
      <c r="M402" s="1">
        <v>891.07113503744995</v>
      </c>
      <c r="N402" s="1">
        <v>9.5690135007024502</v>
      </c>
    </row>
    <row r="403" spans="1:14" x14ac:dyDescent="0.2">
      <c r="A403" s="1" t="s">
        <v>20</v>
      </c>
      <c r="B403" s="1">
        <v>279.98540128842001</v>
      </c>
      <c r="C403" s="1">
        <v>1.0352908563569101</v>
      </c>
      <c r="D403" s="1">
        <v>0.260668927665063</v>
      </c>
      <c r="E403" s="1">
        <v>3.9716696026277898</v>
      </c>
      <c r="F403" s="1">
        <v>7.1370660950038898E-5</v>
      </c>
      <c r="G403" s="1">
        <v>3.69960475896232E-4</v>
      </c>
      <c r="H403" s="1">
        <v>172.19617145054201</v>
      </c>
      <c r="I403" s="1">
        <v>140.05654410139601</v>
      </c>
      <c r="J403" s="1">
        <v>237.743527814933</v>
      </c>
      <c r="K403" s="1">
        <v>383.23834263938602</v>
      </c>
      <c r="L403" s="1">
        <v>430.443621230041</v>
      </c>
      <c r="M403" s="1">
        <v>316.23420049421998</v>
      </c>
      <c r="N403" s="1">
        <v>3.4318446705736498</v>
      </c>
    </row>
    <row r="404" spans="1:14" x14ac:dyDescent="0.2">
      <c r="A404" s="1" t="s">
        <v>19</v>
      </c>
      <c r="B404" s="1">
        <v>306.18292683370998</v>
      </c>
      <c r="C404" s="1">
        <v>1.07142698295511</v>
      </c>
      <c r="D404" s="1">
        <v>0.211715517483238</v>
      </c>
      <c r="E404" s="1">
        <v>5.0606917985590698</v>
      </c>
      <c r="F404" s="1">
        <v>4.17737999424688E-7</v>
      </c>
      <c r="G404" s="1">
        <v>3.4418149670113202E-6</v>
      </c>
      <c r="H404" s="1">
        <v>193.947266791663</v>
      </c>
      <c r="I404" s="1">
        <v>195.16075817407599</v>
      </c>
      <c r="J404" s="1">
        <v>202.67811073308499</v>
      </c>
      <c r="K404" s="1">
        <v>489.07451284502997</v>
      </c>
      <c r="L404" s="1">
        <v>354.29437725079703</v>
      </c>
      <c r="M404" s="1">
        <v>401.942535207606</v>
      </c>
      <c r="N404" s="1">
        <v>5.4632124811804399</v>
      </c>
    </row>
    <row r="405" spans="1:14" x14ac:dyDescent="0.2">
      <c r="A405" s="1" t="s">
        <v>18</v>
      </c>
      <c r="B405" s="1">
        <v>183.54849299965699</v>
      </c>
      <c r="C405" s="1">
        <v>1.84264569882328</v>
      </c>
      <c r="D405" s="1">
        <v>0.29682438453741</v>
      </c>
      <c r="E405" s="1">
        <v>6.2078649693655503</v>
      </c>
      <c r="F405" s="1">
        <v>5.3709267822984E-10</v>
      </c>
      <c r="G405" s="1">
        <v>6.67551269106691E-9</v>
      </c>
      <c r="H405" s="1">
        <v>97.879929035044995</v>
      </c>
      <c r="I405" s="1">
        <v>84.952330028715494</v>
      </c>
      <c r="J405" s="1">
        <v>57.507284014231701</v>
      </c>
      <c r="K405" s="1">
        <v>284.08656213094002</v>
      </c>
      <c r="L405" s="1">
        <v>214.82102512039299</v>
      </c>
      <c r="M405" s="1">
        <v>362.04382766861602</v>
      </c>
      <c r="N405" s="1">
        <v>8.1755153741056006</v>
      </c>
    </row>
    <row r="406" spans="1:14" x14ac:dyDescent="0.2">
      <c r="A406" s="1" t="s">
        <v>17</v>
      </c>
      <c r="B406" s="1">
        <v>79.331828692277895</v>
      </c>
      <c r="C406" s="1">
        <v>1.4479505170232101</v>
      </c>
      <c r="D406" s="1">
        <v>0.33861199116229002</v>
      </c>
      <c r="E406" s="1">
        <v>4.2761347938479597</v>
      </c>
      <c r="F406" s="1">
        <v>1.9016610880375699E-5</v>
      </c>
      <c r="G406" s="1">
        <v>1.1334832779515501E-4</v>
      </c>
      <c r="H406" s="1">
        <v>40.783303764602103</v>
      </c>
      <c r="I406" s="1">
        <v>37.884147174967701</v>
      </c>
      <c r="J406" s="1">
        <v>47.688967231314102</v>
      </c>
      <c r="K406" s="1">
        <v>102.493975357045</v>
      </c>
      <c r="L406" s="1">
        <v>80.157098925519705</v>
      </c>
      <c r="M406" s="1">
        <v>166.98347970021899</v>
      </c>
      <c r="N406" s="1">
        <v>3.9455848825484399</v>
      </c>
    </row>
    <row r="407" spans="1:14" x14ac:dyDescent="0.2">
      <c r="A407" s="1" t="s">
        <v>16</v>
      </c>
      <c r="B407" s="1">
        <v>49.963546601080502</v>
      </c>
      <c r="C407" s="1">
        <v>2.09665350213902</v>
      </c>
      <c r="D407" s="1">
        <v>0.33059998374092803</v>
      </c>
      <c r="E407" s="1">
        <v>6.3419649281714596</v>
      </c>
      <c r="F407" s="1">
        <v>2.26852967063989E-10</v>
      </c>
      <c r="G407" s="1">
        <v>2.97150218833818E-9</v>
      </c>
      <c r="H407" s="1">
        <v>15.4070258666274</v>
      </c>
      <c r="I407" s="1">
        <v>19.5160758174076</v>
      </c>
      <c r="J407" s="1">
        <v>21.740558590746101</v>
      </c>
      <c r="K407" s="1">
        <v>91.353325861713998</v>
      </c>
      <c r="L407" s="1">
        <v>79.355527936264494</v>
      </c>
      <c r="M407" s="1">
        <v>72.408765533723198</v>
      </c>
      <c r="N407" s="1">
        <v>8.5270239455730792</v>
      </c>
    </row>
    <row r="408" spans="1:14" x14ac:dyDescent="0.2">
      <c r="A408" s="1" t="s">
        <v>15</v>
      </c>
      <c r="B408" s="1">
        <v>111.805606491996</v>
      </c>
      <c r="C408" s="1">
        <v>1.6054722199182301</v>
      </c>
      <c r="D408" s="1">
        <v>0.41456667906264</v>
      </c>
      <c r="E408" s="1">
        <v>3.8726513755237</v>
      </c>
      <c r="F408" s="1">
        <v>1.0765776877062699E-4</v>
      </c>
      <c r="G408" s="1">
        <v>5.3401671017175897E-4</v>
      </c>
      <c r="H408" s="1">
        <v>66.159581662576699</v>
      </c>
      <c r="I408" s="1">
        <v>65.436254211307897</v>
      </c>
      <c r="J408" s="1">
        <v>34.364108740211599</v>
      </c>
      <c r="K408" s="1">
        <v>106.950235155177</v>
      </c>
      <c r="L408" s="1">
        <v>118.63250640976899</v>
      </c>
      <c r="M408" s="1">
        <v>279.29095277293197</v>
      </c>
      <c r="N408" s="1">
        <v>3.2724451530429</v>
      </c>
    </row>
    <row r="409" spans="1:14" x14ac:dyDescent="0.2">
      <c r="A409" s="1" t="s">
        <v>14</v>
      </c>
      <c r="B409" s="1">
        <v>108.75308195560299</v>
      </c>
      <c r="C409" s="1">
        <v>1.07431196691818</v>
      </c>
      <c r="D409" s="1">
        <v>0.32872532781584901</v>
      </c>
      <c r="E409" s="1">
        <v>3.2681143678712901</v>
      </c>
      <c r="F409" s="1">
        <v>1.08266606509432E-3</v>
      </c>
      <c r="G409" s="1">
        <v>4.2348532756964798E-3</v>
      </c>
      <c r="H409" s="1">
        <v>64.346990384149905</v>
      </c>
      <c r="I409" s="1">
        <v>96.432374627190597</v>
      </c>
      <c r="J409" s="1">
        <v>49.792892256225002</v>
      </c>
      <c r="K409" s="1">
        <v>131.45966404490599</v>
      </c>
      <c r="L409" s="1">
        <v>115.42622245274799</v>
      </c>
      <c r="M409" s="1">
        <v>195.060347968397</v>
      </c>
      <c r="N409" s="1">
        <v>2.37316163200606</v>
      </c>
    </row>
    <row r="410" spans="1:14" x14ac:dyDescent="0.2">
      <c r="A410" s="1" t="s">
        <v>13</v>
      </c>
      <c r="B410" s="1">
        <v>120.70383968930101</v>
      </c>
      <c r="C410" s="1">
        <v>1.33328290939892</v>
      </c>
      <c r="D410" s="1">
        <v>0.26843197006847602</v>
      </c>
      <c r="E410" s="1">
        <v>4.96693038857779</v>
      </c>
      <c r="F410" s="1">
        <v>6.8020990792069496E-7</v>
      </c>
      <c r="G410" s="1">
        <v>5.4206162971822302E-6</v>
      </c>
      <c r="H410" s="1">
        <v>70.691059858643598</v>
      </c>
      <c r="I410" s="1">
        <v>82.656321109020496</v>
      </c>
      <c r="J410" s="1">
        <v>54.000742306046803</v>
      </c>
      <c r="K410" s="1">
        <v>197.18949606735799</v>
      </c>
      <c r="L410" s="1">
        <v>176.345617636143</v>
      </c>
      <c r="M410" s="1">
        <v>143.33980115859501</v>
      </c>
      <c r="N410" s="1">
        <v>5.2659513335263002</v>
      </c>
    </row>
    <row r="411" spans="1:14" x14ac:dyDescent="0.2">
      <c r="A411" s="1" t="s">
        <v>12</v>
      </c>
      <c r="B411" s="1">
        <v>167.738763641319</v>
      </c>
      <c r="C411" s="1">
        <v>1.0052022007432999</v>
      </c>
      <c r="D411" s="1">
        <v>0.28076442642579202</v>
      </c>
      <c r="E411" s="1">
        <v>3.58023348449019</v>
      </c>
      <c r="F411" s="1">
        <v>3.43287325997612E-4</v>
      </c>
      <c r="G411" s="1">
        <v>1.5139940032656801E-3</v>
      </c>
      <c r="H411" s="1">
        <v>126.881389489873</v>
      </c>
      <c r="I411" s="1">
        <v>82.656321109020496</v>
      </c>
      <c r="J411" s="1">
        <v>124.83288481138101</v>
      </c>
      <c r="K411" s="1">
        <v>268.48965283747702</v>
      </c>
      <c r="L411" s="1">
        <v>238.06658380879301</v>
      </c>
      <c r="M411" s="1">
        <v>165.50574979136701</v>
      </c>
      <c r="N411" s="1">
        <v>2.8198758450167798</v>
      </c>
    </row>
    <row r="412" spans="1:14" x14ac:dyDescent="0.2">
      <c r="A412" s="1" t="s">
        <v>11</v>
      </c>
      <c r="B412" s="1">
        <v>567.03224066776897</v>
      </c>
      <c r="C412" s="1">
        <v>1.02667341022545</v>
      </c>
      <c r="D412" s="1">
        <v>0.18741617248078599</v>
      </c>
      <c r="E412" s="1">
        <v>5.4780406441749703</v>
      </c>
      <c r="F412" s="1">
        <v>4.3006136217617698E-8</v>
      </c>
      <c r="G412" s="1">
        <v>4.0813849447305302E-7</v>
      </c>
      <c r="H412" s="1">
        <v>388.80082922254002</v>
      </c>
      <c r="I412" s="1">
        <v>410.98559662540799</v>
      </c>
      <c r="J412" s="1">
        <v>321.90052881137001</v>
      </c>
      <c r="K412" s="1">
        <v>749.76571103577498</v>
      </c>
      <c r="L412" s="1">
        <v>781.53171452381696</v>
      </c>
      <c r="M412" s="1">
        <v>749.20906378770701</v>
      </c>
      <c r="N412" s="1">
        <v>6.3891924418628196</v>
      </c>
    </row>
    <row r="413" spans="1:14" x14ac:dyDescent="0.2">
      <c r="A413" s="1" t="s">
        <v>10</v>
      </c>
      <c r="B413" s="1">
        <v>594.784275907915</v>
      </c>
      <c r="C413" s="1">
        <v>1.8148977779995099</v>
      </c>
      <c r="D413" s="1">
        <v>0.30656130641665702</v>
      </c>
      <c r="E413" s="1">
        <v>5.9201789006366701</v>
      </c>
      <c r="F413" s="1">
        <v>3.2159159863769E-9</v>
      </c>
      <c r="G413" s="1">
        <v>3.5350835277384299E-8</v>
      </c>
      <c r="H413" s="1">
        <v>351.64270801479103</v>
      </c>
      <c r="I413" s="1">
        <v>225.008874130111</v>
      </c>
      <c r="J413" s="1">
        <v>212.496427516002</v>
      </c>
      <c r="K413" s="1">
        <v>925.78797306200499</v>
      </c>
      <c r="L413" s="1">
        <v>622.820658651288</v>
      </c>
      <c r="M413" s="1">
        <v>1230.9490140732901</v>
      </c>
      <c r="N413" s="1">
        <v>7.4516003201394101</v>
      </c>
    </row>
    <row r="414" spans="1:14" x14ac:dyDescent="0.2">
      <c r="A414" s="1" t="s">
        <v>9</v>
      </c>
      <c r="B414" s="1">
        <v>177.030241619984</v>
      </c>
      <c r="C414" s="1">
        <v>1.02171937781477</v>
      </c>
      <c r="D414" s="1">
        <v>0.24539619355060299</v>
      </c>
      <c r="E414" s="1">
        <v>4.1635502288428397</v>
      </c>
      <c r="F414" s="1">
        <v>3.1333705591572901E-5</v>
      </c>
      <c r="G414" s="1">
        <v>1.7642852247507301E-4</v>
      </c>
      <c r="H414" s="1">
        <v>142.28841535650099</v>
      </c>
      <c r="I414" s="1">
        <v>109.060423685513</v>
      </c>
      <c r="J414" s="1">
        <v>98.884476170813002</v>
      </c>
      <c r="K414" s="1">
        <v>209.44421051222201</v>
      </c>
      <c r="L414" s="1">
        <v>227.64616094847599</v>
      </c>
      <c r="M414" s="1">
        <v>274.85776304637801</v>
      </c>
      <c r="N414" s="1">
        <v>3.7534312029219401</v>
      </c>
    </row>
    <row r="415" spans="1:14" x14ac:dyDescent="0.2">
      <c r="A415" s="1" t="s">
        <v>8</v>
      </c>
      <c r="B415" s="1">
        <v>1578.85051509144</v>
      </c>
      <c r="C415" s="1">
        <v>1.4996364724750899</v>
      </c>
      <c r="D415" s="1">
        <v>0.26746273784264202</v>
      </c>
      <c r="E415" s="1">
        <v>5.6068986826769898</v>
      </c>
      <c r="F415" s="1">
        <v>2.0598415756095801E-8</v>
      </c>
      <c r="G415" s="1">
        <v>2.0388703378488499E-7</v>
      </c>
      <c r="H415" s="1">
        <v>770.35129333137195</v>
      </c>
      <c r="I415" s="1">
        <v>1139.9684286285701</v>
      </c>
      <c r="J415" s="1">
        <v>566.65714004267295</v>
      </c>
      <c r="K415" s="1">
        <v>2195.8220155297399</v>
      </c>
      <c r="L415" s="1">
        <v>2322.15115587231</v>
      </c>
      <c r="M415" s="1">
        <v>2478.1530571439498</v>
      </c>
      <c r="N415" s="1">
        <v>6.69061039234216</v>
      </c>
    </row>
    <row r="416" spans="1:14" x14ac:dyDescent="0.2">
      <c r="A416" s="1" t="s">
        <v>7</v>
      </c>
      <c r="B416" s="1">
        <v>3758.3914108435602</v>
      </c>
      <c r="C416" s="1">
        <v>1.60266227131706</v>
      </c>
      <c r="D416" s="1">
        <v>0.275244231098698</v>
      </c>
      <c r="E416" s="1">
        <v>5.82269159618596</v>
      </c>
      <c r="F416" s="1">
        <v>5.7907354241171799E-9</v>
      </c>
      <c r="G416" s="1">
        <v>6.2246848846468498E-8</v>
      </c>
      <c r="H416" s="1">
        <v>1784.4961136111399</v>
      </c>
      <c r="I416" s="1">
        <v>2572.6779945182602</v>
      </c>
      <c r="J416" s="1">
        <v>1230.7961395728901</v>
      </c>
      <c r="K416" s="1">
        <v>5112.4440534073901</v>
      </c>
      <c r="L416" s="1">
        <v>5714.3995824002996</v>
      </c>
      <c r="M416" s="1">
        <v>6135.5345815514002</v>
      </c>
      <c r="N416" s="1">
        <v>7.2058826291837104</v>
      </c>
    </row>
    <row r="417" spans="1:14" x14ac:dyDescent="0.2">
      <c r="A417" s="1" t="s">
        <v>6</v>
      </c>
      <c r="B417" s="1">
        <v>39995.6106707418</v>
      </c>
      <c r="C417" s="1">
        <v>2.8785080017854701</v>
      </c>
      <c r="D417" s="1">
        <v>0.27050122203487798</v>
      </c>
      <c r="E417" s="1">
        <v>10.641386312902901</v>
      </c>
      <c r="F417" s="1">
        <v>1.91262196857587E-26</v>
      </c>
      <c r="G417" s="1">
        <v>1.34963243750313E-24</v>
      </c>
      <c r="H417" s="1">
        <v>10476.777589306699</v>
      </c>
      <c r="I417" s="1">
        <v>12277.907698069101</v>
      </c>
      <c r="J417" s="1">
        <v>5973.7444540637298</v>
      </c>
      <c r="K417" s="1">
        <v>73558.366422821899</v>
      </c>
      <c r="L417" s="1">
        <v>70073.335880689294</v>
      </c>
      <c r="M417" s="1">
        <v>67613.531979500098</v>
      </c>
      <c r="N417" s="1">
        <v>23.869784492319301</v>
      </c>
    </row>
    <row r="418" spans="1:14" x14ac:dyDescent="0.2">
      <c r="A418" s="1" t="s">
        <v>5</v>
      </c>
      <c r="B418" s="1">
        <v>4854.2100464736504</v>
      </c>
      <c r="C418" s="1">
        <v>2.2747158846061999</v>
      </c>
      <c r="D418" s="1">
        <v>0.25228256890692202</v>
      </c>
      <c r="E418" s="1">
        <v>9.0165400426275095</v>
      </c>
      <c r="F418" s="1">
        <v>1.9412347902992701E-19</v>
      </c>
      <c r="G418" s="1">
        <v>8.2455361238440107E-18</v>
      </c>
      <c r="H418" s="1">
        <v>1644.9265851722801</v>
      </c>
      <c r="I418" s="1">
        <v>2185.8004915496499</v>
      </c>
      <c r="J418" s="1">
        <v>1159.9639970675501</v>
      </c>
      <c r="K418" s="1">
        <v>8237.3962368477296</v>
      </c>
      <c r="L418" s="1">
        <v>8487.8352052232804</v>
      </c>
      <c r="M418" s="1">
        <v>7409.3377629813904</v>
      </c>
      <c r="N418" s="1">
        <v>17.083781101322401</v>
      </c>
    </row>
    <row r="419" spans="1:14" x14ac:dyDescent="0.2">
      <c r="A419" s="1" t="s">
        <v>4</v>
      </c>
      <c r="B419" s="1">
        <v>10244.6462836644</v>
      </c>
      <c r="C419" s="1">
        <v>2.3837423412010699</v>
      </c>
      <c r="D419" s="1">
        <v>0.203680674256352</v>
      </c>
      <c r="E419" s="1">
        <v>11.703330961095</v>
      </c>
      <c r="F419" s="1">
        <v>1.22546817798394E-31</v>
      </c>
      <c r="G419" s="1">
        <v>1.4490333185620901E-29</v>
      </c>
      <c r="H419" s="1">
        <v>3293.4783529014198</v>
      </c>
      <c r="I419" s="1">
        <v>2840.16303366273</v>
      </c>
      <c r="J419" s="1">
        <v>3749.1943943912502</v>
      </c>
      <c r="K419" s="1">
        <v>18294.060536282999</v>
      </c>
      <c r="L419" s="1">
        <v>18936.313050164801</v>
      </c>
      <c r="M419" s="1">
        <v>14354.668334583401</v>
      </c>
      <c r="N419" s="1">
        <v>28.8389216283996</v>
      </c>
    </row>
    <row r="420" spans="1:14" x14ac:dyDescent="0.2">
      <c r="A420" s="1" t="s">
        <v>3</v>
      </c>
      <c r="B420" s="1">
        <v>22496.3152382183</v>
      </c>
      <c r="C420" s="1">
        <v>2.0495498554982299</v>
      </c>
      <c r="D420" s="1">
        <v>0.243465681747605</v>
      </c>
      <c r="E420" s="1">
        <v>8.4182289708614793</v>
      </c>
      <c r="F420" s="1">
        <v>3.8221820745427099E-17</v>
      </c>
      <c r="G420" s="1">
        <v>1.22058734132295E-15</v>
      </c>
      <c r="H420" s="1">
        <v>10610.003048271001</v>
      </c>
      <c r="I420" s="1">
        <v>9666.1975519160096</v>
      </c>
      <c r="J420" s="1">
        <v>5987.0693125548296</v>
      </c>
      <c r="K420" s="1">
        <v>37829.189426345903</v>
      </c>
      <c r="L420" s="1">
        <v>36488.313001885799</v>
      </c>
      <c r="M420" s="1">
        <v>34397.1190883362</v>
      </c>
      <c r="N420" s="1">
        <v>14.9134311384119</v>
      </c>
    </row>
    <row r="421" spans="1:14" x14ac:dyDescent="0.2">
      <c r="A421" s="1" t="s">
        <v>2</v>
      </c>
      <c r="B421" s="1">
        <v>2482.4280919595199</v>
      </c>
      <c r="C421" s="1">
        <v>1.0995041961321199</v>
      </c>
      <c r="D421" s="1">
        <v>0.26620960455246101</v>
      </c>
      <c r="E421" s="1">
        <v>4.1302198618286301</v>
      </c>
      <c r="F421" s="1">
        <v>3.6241647039901497E-5</v>
      </c>
      <c r="G421" s="1">
        <v>1.9944302616298001E-4</v>
      </c>
      <c r="H421" s="1">
        <v>1250.6879821144601</v>
      </c>
      <c r="I421" s="1">
        <v>1392.52940979503</v>
      </c>
      <c r="J421" s="1">
        <v>2095.5093248112698</v>
      </c>
      <c r="K421" s="1">
        <v>3846.8662707377898</v>
      </c>
      <c r="L421" s="1">
        <v>3737.7255228969798</v>
      </c>
      <c r="M421" s="1">
        <v>2571.2500414015999</v>
      </c>
      <c r="N421" s="1">
        <v>3.70018114487375</v>
      </c>
    </row>
    <row r="422" spans="1:14" x14ac:dyDescent="0.2">
      <c r="A422" s="1" t="s">
        <v>1</v>
      </c>
      <c r="B422" s="1">
        <v>1352.9784737487901</v>
      </c>
      <c r="C422" s="1">
        <v>1.0373940170671301</v>
      </c>
      <c r="D422" s="1">
        <v>0.25340324220715299</v>
      </c>
      <c r="E422" s="1">
        <v>4.0938466612793798</v>
      </c>
      <c r="F422" s="1">
        <v>4.2427495492684099E-5</v>
      </c>
      <c r="G422" s="1">
        <v>2.2948207188526899E-4</v>
      </c>
      <c r="H422" s="1">
        <v>825.63532732338899</v>
      </c>
      <c r="I422" s="1">
        <v>673.87861793048705</v>
      </c>
      <c r="J422" s="1">
        <v>1158.56138038428</v>
      </c>
      <c r="K422" s="1">
        <v>2108.9249494661499</v>
      </c>
      <c r="L422" s="1">
        <v>1824.3755715448301</v>
      </c>
      <c r="M422" s="1">
        <v>1526.49499584359</v>
      </c>
      <c r="N422" s="1">
        <v>3.6392512377320898</v>
      </c>
    </row>
    <row r="423" spans="1:14" x14ac:dyDescent="0.2">
      <c r="A423" s="1" t="s">
        <v>0</v>
      </c>
      <c r="B423" s="1">
        <v>2100.23821876682</v>
      </c>
      <c r="C423" s="1">
        <v>1.01457236493171</v>
      </c>
      <c r="D423" s="1">
        <v>0.169991931322552</v>
      </c>
      <c r="E423" s="1">
        <v>5.9683560098308499</v>
      </c>
      <c r="F423" s="1">
        <v>2.3965600728872102E-9</v>
      </c>
      <c r="G423" s="1">
        <v>2.6747322242044699E-8</v>
      </c>
      <c r="H423" s="1">
        <v>1493.57521342365</v>
      </c>
      <c r="I423" s="1">
        <v>1382.1973696564</v>
      </c>
      <c r="J423" s="1">
        <v>1296.01781534512</v>
      </c>
      <c r="K423" s="1">
        <v>2797.4170882776102</v>
      </c>
      <c r="L423" s="1">
        <v>2595.4868632083299</v>
      </c>
      <c r="M423" s="1">
        <v>3036.7349626898199</v>
      </c>
      <c r="N423" s="1">
        <v>7.5727196900432903</v>
      </c>
    </row>
  </sheetData>
  <sheetProtection formatCells="0" formatColumns="0" formatRows="0" insertColumns="0" insertRows="0" insertHyperlinks="0" deleteColumns="0" deleteRows="0" sort="0" autoFilter="0" pivotTables="0"/>
  <conditionalFormatting sqref="A3:C7 A24:C27 A34:C38 A55:C58 A65:C69 A85:C87 A103:C107 A121:C124 A141:C144 A151:C155 A172:C175 A182:C186 A202:C204 A220:C224 A238:C241 A258:C261 A268:C272 A289:C292 A299:C303 A319:C321 A336:C341 A355:C358">
    <cfRule type="expression" dxfId="15" priority="14">
      <formula>ISEVEN(ROW())</formula>
    </cfRule>
  </conditionalFormatting>
  <conditionalFormatting sqref="A396:C399">
    <cfRule type="expression" dxfId="14" priority="3">
      <formula>ISEVEN(ROW())</formula>
    </cfRule>
  </conditionalFormatting>
  <conditionalFormatting sqref="A10:N23">
    <cfRule type="expression" dxfId="13" priority="12">
      <formula>ISEVEN(ROW())</formula>
    </cfRule>
  </conditionalFormatting>
  <conditionalFormatting sqref="A30:N33 A61:N64 A110:N120 A147:N150 A178:N181 A227:N237 A264:N267 A295:N298 A324:N335 A344:N354">
    <cfRule type="expression" dxfId="12" priority="13">
      <formula>ISEVEN(ROW())</formula>
    </cfRule>
  </conditionalFormatting>
  <conditionalFormatting sqref="A41:N54 A72:N84">
    <cfRule type="expression" dxfId="11" priority="11">
      <formula>ISEVEN(ROW())</formula>
    </cfRule>
  </conditionalFormatting>
  <conditionalFormatting sqref="A90:N102">
    <cfRule type="expression" dxfId="10" priority="6">
      <formula>ISEVEN(ROW())</formula>
    </cfRule>
  </conditionalFormatting>
  <conditionalFormatting sqref="A127:N140 A244:N257">
    <cfRule type="expression" dxfId="9" priority="10">
      <formula>ISEVEN(ROW())</formula>
    </cfRule>
  </conditionalFormatting>
  <conditionalFormatting sqref="A158:N171 A189:N201 A275:N288 A306:N318">
    <cfRule type="expression" dxfId="8" priority="9">
      <formula>ISEVEN(ROW())</formula>
    </cfRule>
  </conditionalFormatting>
  <conditionalFormatting sqref="A207:N219">
    <cfRule type="expression" dxfId="7" priority="8">
      <formula>ISEVEN(ROW())</formula>
    </cfRule>
  </conditionalFormatting>
  <conditionalFormatting sqref="A361:N395">
    <cfRule type="expression" dxfId="6" priority="2">
      <formula>ISEVEN(ROW())</formula>
    </cfRule>
  </conditionalFormatting>
  <conditionalFormatting sqref="A402:N423">
    <cfRule type="expression" dxfId="5" priority="1">
      <formula>ISEVEN(ROW())</formula>
    </cfRule>
  </conditionalFormatting>
  <conditionalFormatting sqref="D6:J7 K6:N9 A8:J9 D26:J27 K26:N29 A28:J29 D37:J38 K37:N40 A39:J40 D57:J58 K57:N60 A59:J60 D68:J69 K68:N71 A70:J71 D86:J87 K86:N89 A88:J89 D106:J107 K106:N109 A108:J109 D123:J124 K123:N126 A125:J126 D143:J144 K143:N146 A145:J146 D154:J155 K154:N157 A156:J157 D174:J175 K174:N177 A176:J177 D185:J186 K185:N188 A187:J188 D203:J204 K203:N206 A205:J206 D223:J224 K223:N226 A225:J226 D240:J241 K240:N243 A242:J243 D260:J261 K260:N263 A262:J263 D271:J272 K271:N274 A273:J274 D291:J292 K291:N294 A293:J294 D302:J303 K302:N305 A304:J305 D320:J321 K320:N323 A322:J323 D340:J341 K340:N343 A342:J343 D357:J358 K357:N360 A359:J360">
    <cfRule type="expression" dxfId="4" priority="16">
      <formula>ISEVEN(ROW())</formula>
    </cfRule>
  </conditionalFormatting>
  <conditionalFormatting sqref="D398:J399 K398:N401 A400:J401">
    <cfRule type="expression" dxfId="3" priority="5">
      <formula>ISEVEN(ROW())</formula>
    </cfRule>
  </conditionalFormatting>
  <conditionalFormatting sqref="D3:N5 D24:N25 D34:N36 D55:N56 D65:N67 D85:N85 D103:N105 D121:N122 D141:N142 D151:N153 D172:N173 D182:N184 D202:N202 D220:N222 D238:N239 D258:N259 D268:N270 D289:N290 D299:N301 D319:N319 D355:N356">
    <cfRule type="expression" dxfId="2" priority="15">
      <formula>ISEVEN(ROW())</formula>
    </cfRule>
  </conditionalFormatting>
  <conditionalFormatting sqref="D336:N339">
    <cfRule type="expression" dxfId="1" priority="7">
      <formula>ISEVEN(ROW())</formula>
    </cfRule>
  </conditionalFormatting>
  <conditionalFormatting sqref="D396:N397">
    <cfRule type="expression" dxfId="0" priority="4">
      <formula>ISEVEN(ROW(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6-03-12T06:29:07Z</dcterms:created>
  <dcterms:modified xsi:type="dcterms:W3CDTF">2026-04-30T20:27:39Z</dcterms:modified>
</cp:coreProperties>
</file>